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A41" i="1" l="1"/>
  <c r="AZ41" i="1"/>
  <c r="P41" i="1"/>
  <c r="G41" i="1"/>
  <c r="F41" i="1"/>
  <c r="BA40" i="1"/>
  <c r="AZ40" i="1"/>
  <c r="P40" i="1"/>
  <c r="G40" i="1"/>
  <c r="F40" i="1"/>
  <c r="BA39" i="1"/>
  <c r="AZ39" i="1"/>
  <c r="P39" i="1"/>
  <c r="G39" i="1"/>
  <c r="F39" i="1"/>
  <c r="BA38" i="1"/>
  <c r="AZ38" i="1"/>
  <c r="P38" i="1"/>
  <c r="G38" i="1"/>
  <c r="F38" i="1"/>
  <c r="BA37" i="1"/>
  <c r="AZ37" i="1"/>
  <c r="P37" i="1"/>
  <c r="G37" i="1"/>
  <c r="F37" i="1"/>
  <c r="BA36" i="1"/>
  <c r="AZ36" i="1"/>
  <c r="P36" i="1"/>
  <c r="G36" i="1"/>
  <c r="F36" i="1"/>
  <c r="BA35" i="1"/>
  <c r="AZ35" i="1"/>
  <c r="P35" i="1"/>
  <c r="G35" i="1"/>
  <c r="F35" i="1"/>
  <c r="BA34" i="1"/>
  <c r="AZ34" i="1"/>
  <c r="P34" i="1"/>
  <c r="G34" i="1"/>
  <c r="F34" i="1"/>
  <c r="BA33" i="1"/>
  <c r="AZ33" i="1"/>
  <c r="P33" i="1"/>
  <c r="G33" i="1"/>
  <c r="F33" i="1"/>
  <c r="BA32" i="1"/>
  <c r="AZ32" i="1"/>
  <c r="P32" i="1"/>
  <c r="G32" i="1"/>
  <c r="F32" i="1"/>
  <c r="BA31" i="1"/>
  <c r="AZ31" i="1"/>
  <c r="P31" i="1"/>
  <c r="G31" i="1"/>
  <c r="F31" i="1"/>
  <c r="BA30" i="1"/>
  <c r="AZ30" i="1"/>
  <c r="P30" i="1"/>
  <c r="G30" i="1"/>
  <c r="F30" i="1"/>
  <c r="BA29" i="1"/>
  <c r="AZ29" i="1"/>
  <c r="P29" i="1"/>
  <c r="G29" i="1"/>
  <c r="F29" i="1"/>
  <c r="BA28" i="1"/>
  <c r="AZ28" i="1"/>
  <c r="P28" i="1"/>
  <c r="G28" i="1"/>
  <c r="F28" i="1"/>
  <c r="BA27" i="1"/>
  <c r="AZ27" i="1"/>
  <c r="P27" i="1"/>
  <c r="G27" i="1"/>
  <c r="F27" i="1"/>
  <c r="BA26" i="1"/>
  <c r="AZ26" i="1"/>
  <c r="P26" i="1"/>
  <c r="G26" i="1"/>
  <c r="F26" i="1"/>
  <c r="BA25" i="1"/>
  <c r="AZ25" i="1"/>
  <c r="P25" i="1"/>
  <c r="G25" i="1"/>
  <c r="F25" i="1"/>
  <c r="BA24" i="1"/>
  <c r="AZ24" i="1"/>
  <c r="P24" i="1"/>
  <c r="G24" i="1"/>
  <c r="F24" i="1"/>
  <c r="BA23" i="1"/>
  <c r="AZ23" i="1"/>
  <c r="P23" i="1"/>
  <c r="G23" i="1"/>
  <c r="F23" i="1"/>
  <c r="BA22" i="1"/>
  <c r="AZ22" i="1"/>
  <c r="P22" i="1"/>
  <c r="G22" i="1"/>
  <c r="F22" i="1"/>
  <c r="BA21" i="1"/>
  <c r="AZ21" i="1"/>
  <c r="P21" i="1"/>
  <c r="G21" i="1"/>
  <c r="F21" i="1"/>
  <c r="BA20" i="1"/>
  <c r="AZ20" i="1"/>
  <c r="P20" i="1"/>
  <c r="G20" i="1"/>
  <c r="F20" i="1"/>
  <c r="BA19" i="1"/>
  <c r="AZ19" i="1"/>
  <c r="P19" i="1"/>
  <c r="G19" i="1"/>
  <c r="F19" i="1"/>
  <c r="BA18" i="1"/>
  <c r="AZ18" i="1"/>
  <c r="P18" i="1"/>
  <c r="G18" i="1"/>
  <c r="F18" i="1"/>
  <c r="BA17" i="1"/>
  <c r="AZ17" i="1"/>
  <c r="P17" i="1"/>
  <c r="G17" i="1"/>
  <c r="F17" i="1"/>
  <c r="BA16" i="1"/>
  <c r="AZ16" i="1"/>
  <c r="P16" i="1"/>
  <c r="G16" i="1"/>
  <c r="F16" i="1"/>
  <c r="BA15" i="1"/>
  <c r="AZ15" i="1"/>
  <c r="P15" i="1"/>
  <c r="G15" i="1"/>
  <c r="F15" i="1"/>
  <c r="BA14" i="1"/>
  <c r="AZ14" i="1"/>
  <c r="P14" i="1"/>
  <c r="G14" i="1"/>
  <c r="F14" i="1"/>
  <c r="BA13" i="1"/>
  <c r="AZ13" i="1"/>
  <c r="G13" i="1"/>
  <c r="F13" i="1"/>
  <c r="BA12" i="1"/>
  <c r="AZ12" i="1"/>
  <c r="G12" i="1"/>
  <c r="F12" i="1"/>
  <c r="BA11" i="1"/>
  <c r="AZ11" i="1"/>
  <c r="G11" i="1"/>
  <c r="F11" i="1"/>
  <c r="BA10" i="1"/>
  <c r="AZ10" i="1"/>
  <c r="G10" i="1"/>
  <c r="F10" i="1"/>
  <c r="BA9" i="1"/>
  <c r="AZ9" i="1"/>
  <c r="G9" i="1"/>
  <c r="F9" i="1"/>
  <c r="BA8" i="1"/>
  <c r="AZ8" i="1"/>
  <c r="G8" i="1"/>
  <c r="F8" i="1"/>
  <c r="BA7" i="1"/>
  <c r="AZ7" i="1"/>
  <c r="G7" i="1"/>
  <c r="F7" i="1"/>
  <c r="BA6" i="1"/>
  <c r="AZ6" i="1"/>
  <c r="G6" i="1"/>
  <c r="F6" i="1"/>
  <c r="BA5" i="1"/>
  <c r="AZ5" i="1"/>
  <c r="G5" i="1"/>
  <c r="F5" i="1"/>
  <c r="BA4" i="1"/>
  <c r="AZ4" i="1"/>
  <c r="G4" i="1"/>
  <c r="F4" i="1"/>
  <c r="BA3" i="1"/>
  <c r="AZ3" i="1"/>
  <c r="G3" i="1"/>
  <c r="F3" i="1"/>
  <c r="BA2" i="1"/>
  <c r="AZ2" i="1"/>
  <c r="G2" i="1"/>
  <c r="F2" i="1"/>
</calcChain>
</file>

<file path=xl/sharedStrings.xml><?xml version="1.0" encoding="utf-8"?>
<sst xmlns="http://schemas.openxmlformats.org/spreadsheetml/2006/main" count="53" uniqueCount="53">
  <si>
    <t>Age</t>
  </si>
  <si>
    <t>EYE</t>
  </si>
  <si>
    <t>Pre Km</t>
  </si>
  <si>
    <t>Post Km</t>
  </si>
  <si>
    <t>Haigis</t>
    <phoneticPr fontId="2" type="noConversion"/>
  </si>
  <si>
    <t>Shammas</t>
    <phoneticPr fontId="2" type="noConversion"/>
  </si>
  <si>
    <t>Pre SE</t>
  </si>
  <si>
    <t>1-0.012*Pre SE</t>
  </si>
  <si>
    <t>Pre Sec</t>
  </si>
  <si>
    <t>Post SE</t>
  </si>
  <si>
    <t>1-0.012*Post SE</t>
  </si>
  <si>
    <t>Post Sec</t>
  </si>
  <si>
    <t>group</t>
  </si>
  <si>
    <t>Delta SEc</t>
  </si>
  <si>
    <t>CHM</t>
    <phoneticPr fontId="2" type="noConversion"/>
  </si>
  <si>
    <t>EKR 4.0</t>
  </si>
  <si>
    <t>EKR 4.5</t>
  </si>
  <si>
    <r>
      <t>TNPpupil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zone</t>
    </r>
  </si>
  <si>
    <t>TCRPpupil,zone1</t>
  </si>
  <si>
    <t>TCRPpupil,zone2</t>
  </si>
  <si>
    <t>TCRPpupil,zone3</t>
  </si>
  <si>
    <t>TCRPpupil,zone4</t>
  </si>
  <si>
    <t>TCRPpupil,zone5</t>
  </si>
  <si>
    <t>TCRPpupil,zone6</t>
  </si>
  <si>
    <t>TCRPpupil,zone7</t>
  </si>
  <si>
    <t>TCRPpupil,zone8</t>
  </si>
  <si>
    <t>TCRPpupil,ring1</t>
  </si>
  <si>
    <t>TCRPpupil,ring2</t>
  </si>
  <si>
    <t>TCRPpupil,ring3</t>
  </si>
  <si>
    <t>TCRPpupil,ring4</t>
  </si>
  <si>
    <t>TCRPpupil,ring5</t>
  </si>
  <si>
    <t>TCRPpupil,ring6</t>
  </si>
  <si>
    <t>TCRPpupil,ring7</t>
  </si>
  <si>
    <t>TCRPpupil,ring8</t>
  </si>
  <si>
    <t>TCRPapex,zone1</t>
  </si>
  <si>
    <t>TCRPapex,zone2</t>
    <phoneticPr fontId="2" type="noConversion"/>
  </si>
  <si>
    <t>TCRPapex,zone3</t>
  </si>
  <si>
    <t>TCRPapex,zone4</t>
  </si>
  <si>
    <t>TCRPapex,zone5</t>
  </si>
  <si>
    <t>TCRPapex,zone6</t>
  </si>
  <si>
    <t>TCRPapex,zone7</t>
  </si>
  <si>
    <t>TCRPapex,zone8</t>
  </si>
  <si>
    <t>TCRPapex,ring1</t>
  </si>
  <si>
    <t>TCRPapex,ring2</t>
  </si>
  <si>
    <t>TCRPapex,ring3</t>
  </si>
  <si>
    <t>TCRPapex,ring4</t>
  </si>
  <si>
    <t>TCRPapex,ring5</t>
  </si>
  <si>
    <t>TCRPapex,ring6</t>
  </si>
  <si>
    <t>TCRPapex,ring7</t>
  </si>
  <si>
    <t>TCRPapex,ring8</t>
  </si>
  <si>
    <t>TCRP0.7pupil</t>
    <phoneticPr fontId="2" type="noConversion"/>
  </si>
  <si>
    <t>TCRP0.7apex</t>
    <phoneticPr fontId="2" type="noConversion"/>
  </si>
  <si>
    <t>NO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2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1"/>
  <sheetViews>
    <sheetView tabSelected="1" workbookViewId="0">
      <selection activeCell="A20" sqref="A1:A1048576"/>
    </sheetView>
  </sheetViews>
  <sheetFormatPr defaultColWidth="9" defaultRowHeight="15" x14ac:dyDescent="0.25"/>
  <cols>
    <col min="1" max="3" width="9" style="1"/>
    <col min="4" max="51" width="13.625" style="2" customWidth="1"/>
    <col min="52" max="52" width="17.5" style="1" customWidth="1"/>
    <col min="53" max="53" width="13.5" style="1" customWidth="1"/>
    <col min="54" max="16384" width="9" style="1"/>
  </cols>
  <sheetData>
    <row r="1" spans="1:53" x14ac:dyDescent="0.25">
      <c r="A1" s="1" t="s">
        <v>52</v>
      </c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1" t="s">
        <v>50</v>
      </c>
      <c r="BA1" s="1" t="s">
        <v>51</v>
      </c>
    </row>
    <row r="2" spans="1:53" x14ac:dyDescent="0.25">
      <c r="A2" s="1">
        <v>1</v>
      </c>
      <c r="B2" s="1">
        <v>24</v>
      </c>
      <c r="C2" s="1">
        <v>2</v>
      </c>
      <c r="D2" s="1">
        <v>42.5</v>
      </c>
      <c r="E2" s="1">
        <v>37.799999999999997</v>
      </c>
      <c r="F2" s="2">
        <f>1.119*E2-5.78</f>
        <v>36.518199999999993</v>
      </c>
      <c r="G2" s="2">
        <f>1.14*E2-6.8</f>
        <v>36.291999999999994</v>
      </c>
      <c r="H2" s="1">
        <v>-5.375</v>
      </c>
      <c r="I2" s="2">
        <v>1.0645</v>
      </c>
      <c r="J2" s="2">
        <v>-5.0493189290746834</v>
      </c>
      <c r="K2" s="1">
        <v>-0.125</v>
      </c>
      <c r="L2" s="2">
        <v>1.0015000000000001</v>
      </c>
      <c r="M2" s="2">
        <v>-0.12481278082875685</v>
      </c>
      <c r="N2" s="1">
        <v>2</v>
      </c>
      <c r="O2" s="2">
        <v>4.9245061482459267</v>
      </c>
      <c r="P2" s="2">
        <v>37.575493851754075</v>
      </c>
      <c r="Q2" s="2">
        <v>37.549999999999997</v>
      </c>
      <c r="R2" s="2">
        <v>37.614999999999995</v>
      </c>
      <c r="S2" s="2">
        <v>36.25</v>
      </c>
      <c r="T2" s="2">
        <v>36.450000000000003</v>
      </c>
      <c r="U2" s="2">
        <v>36.450000000000003</v>
      </c>
      <c r="V2" s="2">
        <v>36.4</v>
      </c>
      <c r="W2" s="2">
        <v>36.4</v>
      </c>
      <c r="X2" s="2">
        <v>36.6</v>
      </c>
      <c r="Y2" s="2">
        <v>37.049999999999997</v>
      </c>
      <c r="Z2" s="2">
        <v>37.799999999999997</v>
      </c>
      <c r="AB2" s="2">
        <v>36.5</v>
      </c>
      <c r="AC2" s="2">
        <v>36.4</v>
      </c>
      <c r="AD2" s="2">
        <v>36.349999999999994</v>
      </c>
      <c r="AE2" s="2">
        <v>36.549999999999997</v>
      </c>
      <c r="AF2" s="2">
        <v>37.299999999999997</v>
      </c>
      <c r="AG2" s="2">
        <v>38.700000000000003</v>
      </c>
      <c r="AH2" s="2">
        <v>40.700000000000003</v>
      </c>
      <c r="AJ2" s="2">
        <v>36.35</v>
      </c>
      <c r="AK2" s="2">
        <v>36.299999999999997</v>
      </c>
      <c r="AL2" s="2">
        <v>36.25</v>
      </c>
      <c r="AM2" s="2">
        <v>36.349999999999994</v>
      </c>
      <c r="AN2" s="2">
        <v>36.6</v>
      </c>
      <c r="AO2" s="2">
        <v>37.099999999999994</v>
      </c>
      <c r="AP2" s="2">
        <v>37.85</v>
      </c>
      <c r="AQ2" s="2">
        <v>38.799999999999997</v>
      </c>
      <c r="AR2" s="2">
        <v>36.299999999999997</v>
      </c>
      <c r="AS2" s="2">
        <v>36.25</v>
      </c>
      <c r="AT2" s="2">
        <v>36.25</v>
      </c>
      <c r="AU2" s="2">
        <v>36.650000000000006</v>
      </c>
      <c r="AV2" s="2">
        <v>37.450000000000003</v>
      </c>
      <c r="AW2" s="2">
        <v>38.85</v>
      </c>
      <c r="AX2" s="2">
        <v>40.799999999999997</v>
      </c>
      <c r="AY2" s="1">
        <v>43.150000000000006</v>
      </c>
      <c r="AZ2" s="1">
        <f>W2+0.7</f>
        <v>37.1</v>
      </c>
      <c r="BA2" s="1">
        <f>AM2+0.7</f>
        <v>37.049999999999997</v>
      </c>
    </row>
    <row r="3" spans="1:53" x14ac:dyDescent="0.25">
      <c r="A3" s="1">
        <v>2</v>
      </c>
      <c r="B3" s="1">
        <v>19</v>
      </c>
      <c r="C3" s="1">
        <v>1</v>
      </c>
      <c r="D3" s="1">
        <v>39.700000000000003</v>
      </c>
      <c r="E3" s="1">
        <v>35.9</v>
      </c>
      <c r="F3" s="2">
        <f t="shared" ref="F3:F41" si="0">1.119*E3-5.78</f>
        <v>34.392099999999999</v>
      </c>
      <c r="G3" s="2">
        <f t="shared" ref="G3:G41" si="1">1.14*E3-6.8</f>
        <v>34.125999999999998</v>
      </c>
      <c r="H3" s="1">
        <v>-3.875</v>
      </c>
      <c r="I3" s="2">
        <v>1.0465</v>
      </c>
      <c r="J3" s="2">
        <v>-3.7028189202102246</v>
      </c>
      <c r="K3" s="1">
        <v>0.625</v>
      </c>
      <c r="L3" s="2">
        <v>0.99250000000000005</v>
      </c>
      <c r="M3" s="2">
        <v>0.62972292191435764</v>
      </c>
      <c r="N3" s="1">
        <v>2</v>
      </c>
      <c r="O3" s="2">
        <v>4.3325418421245825</v>
      </c>
      <c r="P3" s="2">
        <v>35.367458157875419</v>
      </c>
      <c r="Q3" s="2">
        <v>35.884999999999998</v>
      </c>
      <c r="R3" s="2">
        <v>35.954999999999998</v>
      </c>
      <c r="S3" s="2">
        <v>34.5</v>
      </c>
      <c r="T3" s="2">
        <v>34.9</v>
      </c>
      <c r="U3" s="2">
        <v>34.900000000000006</v>
      </c>
      <c r="V3" s="2">
        <v>34.900000000000006</v>
      </c>
      <c r="W3" s="2">
        <v>34.950000000000003</v>
      </c>
      <c r="X3" s="2">
        <v>35.099999999999994</v>
      </c>
      <c r="Y3" s="2">
        <v>35.400000000000006</v>
      </c>
      <c r="Z3" s="2">
        <v>35.85</v>
      </c>
      <c r="AA3" s="2">
        <v>36.4</v>
      </c>
      <c r="AB3" s="2">
        <v>34.950000000000003</v>
      </c>
      <c r="AC3" s="2">
        <v>34.85</v>
      </c>
      <c r="AD3" s="2">
        <v>34.900000000000006</v>
      </c>
      <c r="AE3" s="2">
        <v>35.099999999999994</v>
      </c>
      <c r="AF3" s="2">
        <v>35.65</v>
      </c>
      <c r="AG3" s="2">
        <v>36.4</v>
      </c>
      <c r="AH3" s="2">
        <v>37.549999999999997</v>
      </c>
      <c r="AI3" s="2">
        <v>38.9</v>
      </c>
      <c r="AJ3" s="2">
        <v>34.75</v>
      </c>
      <c r="AK3" s="2">
        <v>34.75</v>
      </c>
      <c r="AL3" s="2">
        <v>34.700000000000003</v>
      </c>
      <c r="AM3" s="2">
        <v>34.799999999999997</v>
      </c>
      <c r="AN3" s="2">
        <v>34.950000000000003</v>
      </c>
      <c r="AO3" s="2">
        <v>35.25</v>
      </c>
      <c r="AP3" s="2">
        <v>35.75</v>
      </c>
      <c r="AQ3" s="2">
        <v>36.35</v>
      </c>
      <c r="AR3" s="2">
        <v>34.700000000000003</v>
      </c>
      <c r="AS3" s="2">
        <v>34.700000000000003</v>
      </c>
      <c r="AT3" s="2">
        <v>34.75</v>
      </c>
      <c r="AU3" s="2">
        <v>35.049999999999997</v>
      </c>
      <c r="AV3" s="2">
        <v>35.549999999999997</v>
      </c>
      <c r="AW3" s="2">
        <v>36.4</v>
      </c>
      <c r="AX3" s="2">
        <v>37.5</v>
      </c>
      <c r="AY3" s="1">
        <v>38.900000000000006</v>
      </c>
      <c r="AZ3" s="1">
        <f t="shared" ref="AZ3:AZ41" si="2">W3+0.7</f>
        <v>35.650000000000006</v>
      </c>
      <c r="BA3" s="1">
        <f t="shared" ref="BA3:BA12" si="3">AM3+0.7</f>
        <v>35.5</v>
      </c>
    </row>
    <row r="4" spans="1:53" x14ac:dyDescent="0.25">
      <c r="A4" s="1">
        <v>3</v>
      </c>
      <c r="B4" s="1">
        <v>18</v>
      </c>
      <c r="C4" s="1">
        <v>2</v>
      </c>
      <c r="D4" s="1">
        <v>41.9</v>
      </c>
      <c r="E4" s="1">
        <v>37.4</v>
      </c>
      <c r="F4" s="2">
        <f t="shared" si="0"/>
        <v>36.070599999999999</v>
      </c>
      <c r="G4" s="2">
        <f t="shared" si="1"/>
        <v>35.835999999999999</v>
      </c>
      <c r="H4" s="1">
        <v>-4.75</v>
      </c>
      <c r="I4" s="2">
        <v>1.0569999999999999</v>
      </c>
      <c r="J4" s="2">
        <v>-4.4938505203405867</v>
      </c>
      <c r="K4" s="1">
        <v>0.75</v>
      </c>
      <c r="L4" s="2">
        <v>0.99099999999999999</v>
      </c>
      <c r="M4" s="2">
        <v>0.75681130171543898</v>
      </c>
      <c r="N4" s="1">
        <v>2</v>
      </c>
      <c r="O4" s="2">
        <v>5.2506618220560259</v>
      </c>
      <c r="P4" s="2">
        <v>36.649338177943974</v>
      </c>
      <c r="Q4" s="2">
        <v>36.92</v>
      </c>
      <c r="R4" s="2">
        <v>36.894999999999996</v>
      </c>
      <c r="S4" s="2">
        <v>35.549999999999997</v>
      </c>
      <c r="T4" s="2">
        <v>35.85</v>
      </c>
      <c r="U4" s="2">
        <v>35.75</v>
      </c>
      <c r="V4" s="2">
        <v>35.700000000000003</v>
      </c>
      <c r="W4" s="2">
        <v>35.75</v>
      </c>
      <c r="X4" s="2">
        <v>35.950000000000003</v>
      </c>
      <c r="Y4" s="2">
        <v>36.35</v>
      </c>
      <c r="Z4" s="2">
        <v>37</v>
      </c>
      <c r="AA4" s="2">
        <v>38</v>
      </c>
      <c r="AB4" s="2">
        <v>35.799999999999997</v>
      </c>
      <c r="AC4" s="2">
        <v>35.65</v>
      </c>
      <c r="AD4" s="2">
        <v>35.650000000000006</v>
      </c>
      <c r="AE4" s="2">
        <v>36</v>
      </c>
      <c r="AF4" s="2">
        <v>36.65</v>
      </c>
      <c r="AG4" s="2">
        <v>37.75</v>
      </c>
      <c r="AH4" s="2">
        <v>39.75</v>
      </c>
      <c r="AI4" s="2">
        <v>42.650000000000006</v>
      </c>
      <c r="AJ4" s="2">
        <v>35.900000000000006</v>
      </c>
      <c r="AK4" s="2">
        <v>35.799999999999997</v>
      </c>
      <c r="AL4" s="2">
        <v>35.75</v>
      </c>
      <c r="AM4" s="2">
        <v>35.75</v>
      </c>
      <c r="AN4" s="2">
        <v>35.950000000000003</v>
      </c>
      <c r="AO4" s="2">
        <v>36.35</v>
      </c>
      <c r="AP4" s="2">
        <v>37</v>
      </c>
      <c r="AQ4" s="2">
        <v>37.950000000000003</v>
      </c>
      <c r="AR4" s="2">
        <v>35.85</v>
      </c>
      <c r="AS4" s="2">
        <v>35.700000000000003</v>
      </c>
      <c r="AT4" s="2">
        <v>35.650000000000006</v>
      </c>
      <c r="AU4" s="2">
        <v>35.950000000000003</v>
      </c>
      <c r="AV4" s="2">
        <v>36.65</v>
      </c>
      <c r="AW4" s="2">
        <v>37.75</v>
      </c>
      <c r="AX4" s="2">
        <v>39.65</v>
      </c>
      <c r="AY4" s="1">
        <v>42.5</v>
      </c>
      <c r="AZ4" s="1">
        <f t="shared" si="2"/>
        <v>36.450000000000003</v>
      </c>
      <c r="BA4" s="1">
        <f t="shared" si="3"/>
        <v>36.450000000000003</v>
      </c>
    </row>
    <row r="5" spans="1:53" x14ac:dyDescent="0.25">
      <c r="A5" s="1">
        <v>4</v>
      </c>
      <c r="B5" s="1">
        <v>22</v>
      </c>
      <c r="C5" s="1">
        <v>1</v>
      </c>
      <c r="D5" s="1">
        <v>40.6</v>
      </c>
      <c r="E5" s="1">
        <v>36.5</v>
      </c>
      <c r="F5" s="2">
        <f t="shared" si="0"/>
        <v>35.063499999999998</v>
      </c>
      <c r="G5" s="2">
        <f t="shared" si="1"/>
        <v>34.81</v>
      </c>
      <c r="H5" s="1">
        <v>-5.25</v>
      </c>
      <c r="I5" s="2">
        <v>1.0629999999999999</v>
      </c>
      <c r="J5" s="2">
        <v>-4.9388523047977424</v>
      </c>
      <c r="K5" s="1">
        <v>0</v>
      </c>
      <c r="L5" s="2">
        <v>1</v>
      </c>
      <c r="M5" s="2">
        <v>0</v>
      </c>
      <c r="N5" s="1">
        <v>2</v>
      </c>
      <c r="O5" s="2">
        <v>4.9388523047977424</v>
      </c>
      <c r="P5" s="2">
        <v>35.66114769520226</v>
      </c>
      <c r="Q5" s="2">
        <v>35.875</v>
      </c>
      <c r="R5" s="2">
        <v>35.869999999999997</v>
      </c>
      <c r="S5" s="2">
        <v>34.85</v>
      </c>
      <c r="T5" s="2">
        <v>35.049999999999997</v>
      </c>
      <c r="U5" s="2">
        <v>34.950000000000003</v>
      </c>
      <c r="V5" s="2">
        <v>34.950000000000003</v>
      </c>
      <c r="W5" s="2">
        <v>35</v>
      </c>
      <c r="X5" s="2">
        <v>35.200000000000003</v>
      </c>
      <c r="Y5" s="2">
        <v>35.6</v>
      </c>
      <c r="Z5" s="2">
        <v>36.150000000000006</v>
      </c>
      <c r="AA5" s="2">
        <v>36.849999999999994</v>
      </c>
      <c r="AB5" s="2">
        <v>35</v>
      </c>
      <c r="AC5" s="2">
        <v>34.950000000000003</v>
      </c>
      <c r="AD5" s="2">
        <v>34.950000000000003</v>
      </c>
      <c r="AE5" s="2">
        <v>35.200000000000003</v>
      </c>
      <c r="AF5" s="2">
        <v>35.849999999999994</v>
      </c>
      <c r="AG5" s="2">
        <v>36.950000000000003</v>
      </c>
      <c r="AH5" s="2">
        <v>38.400000000000006</v>
      </c>
      <c r="AI5" s="2">
        <v>40</v>
      </c>
      <c r="AJ5" s="2">
        <v>34.900000000000006</v>
      </c>
      <c r="AK5" s="2">
        <v>34.900000000000006</v>
      </c>
      <c r="AL5" s="2">
        <v>34.950000000000003</v>
      </c>
      <c r="AM5" s="2">
        <v>35.049999999999997</v>
      </c>
      <c r="AN5" s="2">
        <v>35.200000000000003</v>
      </c>
      <c r="AO5" s="2">
        <v>35.650000000000006</v>
      </c>
      <c r="AP5" s="2">
        <v>36.200000000000003</v>
      </c>
      <c r="AQ5" s="2">
        <v>36.950000000000003</v>
      </c>
      <c r="AR5" s="2">
        <v>34.900000000000006</v>
      </c>
      <c r="AS5" s="2">
        <v>34.900000000000006</v>
      </c>
      <c r="AT5" s="2">
        <v>35</v>
      </c>
      <c r="AU5" s="2">
        <v>35.299999999999997</v>
      </c>
      <c r="AV5" s="2">
        <v>35.950000000000003</v>
      </c>
      <c r="AW5" s="2">
        <v>37</v>
      </c>
      <c r="AX5" s="2">
        <v>38.450000000000003</v>
      </c>
      <c r="AY5" s="1">
        <v>40</v>
      </c>
      <c r="AZ5" s="1">
        <f t="shared" si="2"/>
        <v>35.700000000000003</v>
      </c>
      <c r="BA5" s="1">
        <f t="shared" si="3"/>
        <v>35.75</v>
      </c>
    </row>
    <row r="6" spans="1:53" x14ac:dyDescent="0.25">
      <c r="A6" s="1">
        <v>5</v>
      </c>
      <c r="B6" s="1">
        <v>25</v>
      </c>
      <c r="C6" s="1">
        <v>1</v>
      </c>
      <c r="D6" s="1">
        <v>44.3</v>
      </c>
      <c r="E6" s="1">
        <v>41</v>
      </c>
      <c r="F6" s="2">
        <f t="shared" si="0"/>
        <v>40.098999999999997</v>
      </c>
      <c r="G6" s="2">
        <f t="shared" si="1"/>
        <v>39.94</v>
      </c>
      <c r="H6" s="1">
        <v>-3.75</v>
      </c>
      <c r="I6" s="2">
        <v>1.0449999999999999</v>
      </c>
      <c r="J6" s="2">
        <v>-3.5885167464114835</v>
      </c>
      <c r="K6" s="1">
        <v>0</v>
      </c>
      <c r="L6" s="2">
        <v>1</v>
      </c>
      <c r="M6" s="2">
        <v>0</v>
      </c>
      <c r="N6" s="1">
        <v>2</v>
      </c>
      <c r="O6" s="2">
        <v>3.5885167464114835</v>
      </c>
      <c r="P6" s="2">
        <v>40.711483253588511</v>
      </c>
      <c r="Q6" s="2">
        <v>40.215000000000003</v>
      </c>
      <c r="R6" s="2">
        <v>40.230000000000004</v>
      </c>
      <c r="S6" s="2">
        <v>39.25</v>
      </c>
      <c r="T6" s="2">
        <v>39.75</v>
      </c>
      <c r="U6" s="2">
        <v>39.75</v>
      </c>
      <c r="V6" s="2">
        <v>39.799999999999997</v>
      </c>
      <c r="W6" s="2">
        <v>39.85</v>
      </c>
      <c r="X6" s="2">
        <v>40.049999999999997</v>
      </c>
      <c r="Y6" s="2">
        <v>40.25</v>
      </c>
      <c r="Z6" s="2">
        <v>40.700000000000003</v>
      </c>
      <c r="AA6" s="2">
        <v>41.15</v>
      </c>
      <c r="AB6" s="2">
        <v>39.75</v>
      </c>
      <c r="AC6" s="2">
        <v>39.75</v>
      </c>
      <c r="AD6" s="2">
        <v>39.900000000000006</v>
      </c>
      <c r="AE6" s="2">
        <v>40.099999999999994</v>
      </c>
      <c r="AF6" s="2">
        <v>40.5</v>
      </c>
      <c r="AG6" s="2">
        <v>41.2</v>
      </c>
      <c r="AH6" s="2">
        <v>42.150000000000006</v>
      </c>
      <c r="AI6" s="2">
        <v>43.2</v>
      </c>
      <c r="AJ6" s="2">
        <v>39.75</v>
      </c>
      <c r="AK6" s="2">
        <v>39.799999999999997</v>
      </c>
      <c r="AL6" s="2">
        <v>39.799999999999997</v>
      </c>
      <c r="AM6" s="2">
        <v>39.85</v>
      </c>
      <c r="AN6" s="2">
        <v>40.049999999999997</v>
      </c>
      <c r="AO6" s="2">
        <v>40.35</v>
      </c>
      <c r="AP6" s="2">
        <v>40.700000000000003</v>
      </c>
      <c r="AQ6" s="2">
        <v>41.15</v>
      </c>
      <c r="AR6" s="2">
        <v>39.75</v>
      </c>
      <c r="AS6" s="2">
        <v>39.75</v>
      </c>
      <c r="AT6" s="2">
        <v>39.900000000000006</v>
      </c>
      <c r="AU6" s="2">
        <v>40.099999999999994</v>
      </c>
      <c r="AV6" s="2">
        <v>40.5</v>
      </c>
      <c r="AW6" s="2">
        <v>41.2</v>
      </c>
      <c r="AX6" s="2">
        <v>42.150000000000006</v>
      </c>
      <c r="AY6" s="1">
        <v>43.2</v>
      </c>
      <c r="AZ6" s="1">
        <f t="shared" si="2"/>
        <v>40.550000000000004</v>
      </c>
      <c r="BA6" s="1">
        <f t="shared" si="3"/>
        <v>40.550000000000004</v>
      </c>
    </row>
    <row r="7" spans="1:53" x14ac:dyDescent="0.25">
      <c r="A7" s="1">
        <v>6</v>
      </c>
      <c r="B7" s="1">
        <v>18</v>
      </c>
      <c r="C7" s="1">
        <v>1</v>
      </c>
      <c r="D7" s="1">
        <v>44.5</v>
      </c>
      <c r="E7" s="1">
        <v>40</v>
      </c>
      <c r="F7" s="2">
        <f t="shared" si="0"/>
        <v>38.979999999999997</v>
      </c>
      <c r="G7" s="2">
        <f t="shared" si="1"/>
        <v>38.799999999999997</v>
      </c>
      <c r="H7" s="1">
        <v>-5.75</v>
      </c>
      <c r="I7" s="2">
        <v>1.069</v>
      </c>
      <c r="J7" s="2">
        <v>-5.3788587464920488</v>
      </c>
      <c r="K7" s="1">
        <v>0.25</v>
      </c>
      <c r="L7" s="2">
        <v>0.997</v>
      </c>
      <c r="M7" s="2">
        <v>0.25075225677031093</v>
      </c>
      <c r="N7" s="1">
        <v>2</v>
      </c>
      <c r="O7" s="2">
        <v>5.6296110032623599</v>
      </c>
      <c r="P7" s="2">
        <v>38.870388996737638</v>
      </c>
      <c r="Q7" s="2">
        <v>39.165000000000006</v>
      </c>
      <c r="R7" s="2">
        <v>39.244999999999997</v>
      </c>
      <c r="S7" s="2">
        <v>38.099999999999994</v>
      </c>
      <c r="T7" s="2">
        <v>38.049999999999997</v>
      </c>
      <c r="U7" s="2">
        <v>38.049999999999997</v>
      </c>
      <c r="V7" s="2">
        <v>38.299999999999997</v>
      </c>
      <c r="W7" s="2">
        <v>38.5</v>
      </c>
      <c r="X7" s="2">
        <v>38.799999999999997</v>
      </c>
      <c r="Y7" s="2">
        <v>39.150000000000006</v>
      </c>
      <c r="Z7" s="2">
        <v>39.6</v>
      </c>
      <c r="AA7" s="2">
        <v>40.299999999999997</v>
      </c>
      <c r="AB7" s="2">
        <v>37.950000000000003</v>
      </c>
      <c r="AC7" s="2">
        <v>38.200000000000003</v>
      </c>
      <c r="AD7" s="2">
        <v>38.549999999999997</v>
      </c>
      <c r="AE7" s="2">
        <v>39</v>
      </c>
      <c r="AF7" s="2">
        <v>39.549999999999997</v>
      </c>
      <c r="AG7" s="2">
        <v>40.299999999999997</v>
      </c>
      <c r="AH7" s="2">
        <v>41.5</v>
      </c>
      <c r="AI7" s="2">
        <v>43.5</v>
      </c>
      <c r="AJ7" s="2">
        <v>38.150000000000006</v>
      </c>
      <c r="AK7" s="2">
        <v>38</v>
      </c>
      <c r="AL7" s="2">
        <v>38.200000000000003</v>
      </c>
      <c r="AM7" s="2">
        <v>38.450000000000003</v>
      </c>
      <c r="AN7" s="2">
        <v>38.75</v>
      </c>
      <c r="AO7" s="2">
        <v>39.049999999999997</v>
      </c>
      <c r="AP7" s="2">
        <v>39.549999999999997</v>
      </c>
      <c r="AQ7" s="2">
        <v>40.200000000000003</v>
      </c>
      <c r="AR7" s="2">
        <v>37.900000000000006</v>
      </c>
      <c r="AS7" s="2">
        <v>38.150000000000006</v>
      </c>
      <c r="AT7" s="2">
        <v>38.549999999999997</v>
      </c>
      <c r="AU7" s="2">
        <v>39</v>
      </c>
      <c r="AV7" s="2">
        <v>39.5</v>
      </c>
      <c r="AW7" s="2">
        <v>40.15</v>
      </c>
      <c r="AX7" s="2">
        <v>41.3</v>
      </c>
      <c r="AY7" s="1">
        <v>43.349999999999994</v>
      </c>
      <c r="AZ7" s="1">
        <f t="shared" si="2"/>
        <v>39.200000000000003</v>
      </c>
      <c r="BA7" s="1">
        <f t="shared" si="3"/>
        <v>39.150000000000006</v>
      </c>
    </row>
    <row r="8" spans="1:53" x14ac:dyDescent="0.25">
      <c r="A8" s="1">
        <v>7</v>
      </c>
      <c r="B8" s="1">
        <v>28</v>
      </c>
      <c r="C8" s="1">
        <v>2</v>
      </c>
      <c r="D8" s="1">
        <v>43.8</v>
      </c>
      <c r="E8" s="1">
        <v>40.700000000000003</v>
      </c>
      <c r="F8" s="2">
        <f t="shared" si="0"/>
        <v>39.763300000000001</v>
      </c>
      <c r="G8" s="2">
        <f t="shared" si="1"/>
        <v>39.597999999999999</v>
      </c>
      <c r="H8" s="1">
        <v>-3</v>
      </c>
      <c r="I8" s="2">
        <v>1.036</v>
      </c>
      <c r="J8" s="2">
        <v>-2.8957528957528957</v>
      </c>
      <c r="K8" s="1">
        <v>0.25</v>
      </c>
      <c r="L8" s="2">
        <v>0.997</v>
      </c>
      <c r="M8" s="2">
        <v>0.25075225677031093</v>
      </c>
      <c r="N8" s="1">
        <v>1</v>
      </c>
      <c r="O8" s="2">
        <v>3.1465051525232068</v>
      </c>
      <c r="P8" s="2">
        <v>40.653494847476793</v>
      </c>
      <c r="Q8" s="2">
        <v>40.32</v>
      </c>
      <c r="R8" s="2">
        <v>40.409999999999997</v>
      </c>
      <c r="S8" s="2">
        <v>39.200000000000003</v>
      </c>
      <c r="T8" s="2">
        <v>39.450000000000003</v>
      </c>
      <c r="U8" s="2">
        <v>39.450000000000003</v>
      </c>
      <c r="V8" s="2">
        <v>39.4</v>
      </c>
      <c r="W8" s="2">
        <v>39.349999999999994</v>
      </c>
      <c r="X8" s="2">
        <v>39.400000000000006</v>
      </c>
      <c r="Y8" s="2">
        <v>39.599999999999994</v>
      </c>
      <c r="Z8" s="2">
        <v>39.950000000000003</v>
      </c>
      <c r="AA8" s="2">
        <v>40.5</v>
      </c>
      <c r="AB8" s="2">
        <v>39.450000000000003</v>
      </c>
      <c r="AC8" s="2">
        <v>39.35</v>
      </c>
      <c r="AD8" s="2">
        <v>39.299999999999997</v>
      </c>
      <c r="AE8" s="2">
        <v>39.35</v>
      </c>
      <c r="AF8" s="2">
        <v>39.700000000000003</v>
      </c>
      <c r="AG8" s="2">
        <v>40.299999999999997</v>
      </c>
      <c r="AH8" s="2">
        <v>41.4</v>
      </c>
      <c r="AI8" s="2">
        <v>43.25</v>
      </c>
      <c r="AJ8" s="2">
        <v>39.450000000000003</v>
      </c>
      <c r="AK8" s="2">
        <v>39.4</v>
      </c>
      <c r="AL8" s="2">
        <v>39.35</v>
      </c>
      <c r="AM8" s="2">
        <v>39.349999999999994</v>
      </c>
      <c r="AN8" s="2">
        <v>39.400000000000006</v>
      </c>
      <c r="AO8" s="2">
        <v>39.599999999999994</v>
      </c>
      <c r="AP8" s="2">
        <v>39.950000000000003</v>
      </c>
      <c r="AQ8" s="2">
        <v>40.549999999999997</v>
      </c>
      <c r="AR8" s="2">
        <v>39.450000000000003</v>
      </c>
      <c r="AS8" s="2">
        <v>39.35</v>
      </c>
      <c r="AT8" s="2">
        <v>39.299999999999997</v>
      </c>
      <c r="AU8" s="2">
        <v>39.35</v>
      </c>
      <c r="AV8" s="2">
        <v>39.650000000000006</v>
      </c>
      <c r="AW8" s="2">
        <v>40.299999999999997</v>
      </c>
      <c r="AX8" s="2">
        <v>41.45</v>
      </c>
      <c r="AY8" s="1">
        <v>43.25</v>
      </c>
      <c r="AZ8" s="1">
        <f t="shared" si="2"/>
        <v>40.049999999999997</v>
      </c>
      <c r="BA8" s="1">
        <f t="shared" si="3"/>
        <v>40.049999999999997</v>
      </c>
    </row>
    <row r="9" spans="1:53" x14ac:dyDescent="0.25">
      <c r="A9" s="1">
        <v>8</v>
      </c>
      <c r="B9" s="1">
        <v>23</v>
      </c>
      <c r="C9" s="1">
        <v>1</v>
      </c>
      <c r="D9" s="1">
        <v>43.3</v>
      </c>
      <c r="E9" s="1">
        <v>37.799999999999997</v>
      </c>
      <c r="F9" s="2">
        <f t="shared" si="0"/>
        <v>36.518199999999993</v>
      </c>
      <c r="G9" s="2">
        <f t="shared" si="1"/>
        <v>36.291999999999994</v>
      </c>
      <c r="H9" s="1">
        <v>-7.75</v>
      </c>
      <c r="I9" s="2">
        <v>1.093</v>
      </c>
      <c r="J9" s="2">
        <v>-7.0905763952424525</v>
      </c>
      <c r="K9" s="1">
        <v>-0.25</v>
      </c>
      <c r="L9" s="2">
        <v>1.0029999999999999</v>
      </c>
      <c r="M9" s="2">
        <v>-0.24925224327018947</v>
      </c>
      <c r="N9" s="1">
        <v>3</v>
      </c>
      <c r="O9" s="2">
        <v>6.8413241519722634</v>
      </c>
      <c r="P9" s="2">
        <v>36.458675848027731</v>
      </c>
      <c r="Q9" s="2">
        <v>36.055</v>
      </c>
      <c r="R9" s="2">
        <v>36.19</v>
      </c>
      <c r="S9" s="2">
        <v>35.549999999999997</v>
      </c>
      <c r="T9" s="2">
        <v>35.6</v>
      </c>
      <c r="U9" s="2">
        <v>35.65</v>
      </c>
      <c r="V9" s="2">
        <v>35.700000000000003</v>
      </c>
      <c r="W9" s="2">
        <v>35.9</v>
      </c>
      <c r="X9" s="2">
        <v>36.299999999999997</v>
      </c>
      <c r="Y9" s="2">
        <v>36.900000000000006</v>
      </c>
      <c r="Z9" s="2">
        <v>37.799999999999997</v>
      </c>
      <c r="AB9" s="2">
        <v>35.65</v>
      </c>
      <c r="AC9" s="2">
        <v>35.700000000000003</v>
      </c>
      <c r="AD9" s="2">
        <v>35.849999999999994</v>
      </c>
      <c r="AE9" s="2">
        <v>36.450000000000003</v>
      </c>
      <c r="AF9" s="2">
        <v>37.5</v>
      </c>
      <c r="AG9" s="2">
        <v>39.1</v>
      </c>
      <c r="AH9" s="2">
        <v>41.2</v>
      </c>
      <c r="AJ9" s="2">
        <v>35.650000000000006</v>
      </c>
      <c r="AK9" s="2">
        <v>35.650000000000006</v>
      </c>
      <c r="AL9" s="2">
        <v>35.75</v>
      </c>
      <c r="AM9" s="2">
        <v>35.950000000000003</v>
      </c>
      <c r="AN9" s="2">
        <v>36.299999999999997</v>
      </c>
      <c r="AO9" s="2">
        <v>36.900000000000006</v>
      </c>
      <c r="AP9" s="2">
        <v>37.799999999999997</v>
      </c>
      <c r="AQ9" s="2">
        <v>38.950000000000003</v>
      </c>
      <c r="AR9" s="2">
        <v>35.650000000000006</v>
      </c>
      <c r="AS9" s="2">
        <v>35.700000000000003</v>
      </c>
      <c r="AT9" s="2">
        <v>35.9</v>
      </c>
      <c r="AU9" s="2">
        <v>36.5</v>
      </c>
      <c r="AV9" s="2">
        <v>37.450000000000003</v>
      </c>
      <c r="AW9" s="2">
        <v>38.950000000000003</v>
      </c>
      <c r="AX9" s="2">
        <v>41.2</v>
      </c>
      <c r="AY9" s="1">
        <v>44.1</v>
      </c>
      <c r="AZ9" s="1">
        <f t="shared" si="2"/>
        <v>36.6</v>
      </c>
      <c r="BA9" s="1">
        <f t="shared" si="3"/>
        <v>36.650000000000006</v>
      </c>
    </row>
    <row r="10" spans="1:53" x14ac:dyDescent="0.25">
      <c r="A10" s="1">
        <v>9</v>
      </c>
      <c r="B10" s="1">
        <v>22</v>
      </c>
      <c r="C10" s="1">
        <v>2</v>
      </c>
      <c r="D10" s="1">
        <v>43.1</v>
      </c>
      <c r="E10" s="1">
        <v>38.9</v>
      </c>
      <c r="F10" s="2">
        <f t="shared" si="0"/>
        <v>37.749099999999999</v>
      </c>
      <c r="G10" s="2">
        <f t="shared" si="1"/>
        <v>37.545999999999999</v>
      </c>
      <c r="H10" s="1">
        <v>-5</v>
      </c>
      <c r="I10" s="2">
        <v>1.06</v>
      </c>
      <c r="J10" s="2">
        <v>-4.7169811320754711</v>
      </c>
      <c r="K10" s="1">
        <v>0.25</v>
      </c>
      <c r="L10" s="2">
        <v>0.997</v>
      </c>
      <c r="M10" s="2">
        <v>0.25075225677031093</v>
      </c>
      <c r="N10" s="1">
        <v>2</v>
      </c>
      <c r="O10" s="2">
        <v>4.9677333888457822</v>
      </c>
      <c r="P10" s="2">
        <v>38.132266611154222</v>
      </c>
      <c r="Q10" s="2">
        <v>38.564999999999998</v>
      </c>
      <c r="R10" s="2">
        <v>38.47</v>
      </c>
      <c r="S10" s="2">
        <v>37.35</v>
      </c>
      <c r="T10" s="2">
        <v>37.700000000000003</v>
      </c>
      <c r="U10" s="2">
        <v>37.599999999999994</v>
      </c>
      <c r="V10" s="2">
        <v>37.450000000000003</v>
      </c>
      <c r="W10" s="2">
        <v>37.4</v>
      </c>
      <c r="X10" s="2">
        <v>37.549999999999997</v>
      </c>
      <c r="Y10" s="2">
        <v>37.9</v>
      </c>
      <c r="Z10" s="2">
        <v>38.5</v>
      </c>
      <c r="AA10" s="2">
        <v>39.25</v>
      </c>
      <c r="AB10" s="2">
        <v>37.65</v>
      </c>
      <c r="AC10" s="2">
        <v>37.450000000000003</v>
      </c>
      <c r="AD10" s="2">
        <v>37.349999999999994</v>
      </c>
      <c r="AE10" s="2">
        <v>37.450000000000003</v>
      </c>
      <c r="AF10" s="2">
        <v>38.1</v>
      </c>
      <c r="AG10" s="2">
        <v>39.299999999999997</v>
      </c>
      <c r="AH10" s="2">
        <v>40.799999999999997</v>
      </c>
      <c r="AI10" s="2">
        <v>42.400000000000006</v>
      </c>
      <c r="AJ10" s="2">
        <v>37.65</v>
      </c>
      <c r="AK10" s="2">
        <v>37.549999999999997</v>
      </c>
      <c r="AL10" s="2">
        <v>37.450000000000003</v>
      </c>
      <c r="AM10" s="2">
        <v>37.4</v>
      </c>
      <c r="AN10" s="2">
        <v>37.549999999999997</v>
      </c>
      <c r="AO10" s="2">
        <v>37.9</v>
      </c>
      <c r="AP10" s="2">
        <v>38.5</v>
      </c>
      <c r="AQ10" s="2">
        <v>39.25</v>
      </c>
      <c r="AR10" s="2">
        <v>37.65</v>
      </c>
      <c r="AS10" s="2">
        <v>37.450000000000003</v>
      </c>
      <c r="AT10" s="2">
        <v>37.299999999999997</v>
      </c>
      <c r="AU10" s="2">
        <v>37.5</v>
      </c>
      <c r="AV10" s="2">
        <v>38.150000000000006</v>
      </c>
      <c r="AW10" s="2">
        <v>39.299999999999997</v>
      </c>
      <c r="AX10" s="2">
        <v>40.799999999999997</v>
      </c>
      <c r="AY10" s="1">
        <v>42.400000000000006</v>
      </c>
      <c r="AZ10" s="1">
        <f t="shared" si="2"/>
        <v>38.1</v>
      </c>
      <c r="BA10" s="1">
        <f t="shared" si="3"/>
        <v>38.1</v>
      </c>
    </row>
    <row r="11" spans="1:53" x14ac:dyDescent="0.25">
      <c r="A11" s="1">
        <v>10</v>
      </c>
      <c r="B11" s="1">
        <v>24</v>
      </c>
      <c r="C11" s="1">
        <v>1</v>
      </c>
      <c r="D11" s="1">
        <v>43.5</v>
      </c>
      <c r="E11" s="1">
        <v>39.6</v>
      </c>
      <c r="F11" s="2">
        <f t="shared" si="0"/>
        <v>38.532400000000003</v>
      </c>
      <c r="G11" s="2">
        <f t="shared" si="1"/>
        <v>38.344000000000001</v>
      </c>
      <c r="H11" s="1">
        <v>-4.25</v>
      </c>
      <c r="I11" s="2">
        <v>1.0509999999999999</v>
      </c>
      <c r="J11" s="2">
        <v>-4.0437678401522366</v>
      </c>
      <c r="K11" s="1">
        <v>0.375</v>
      </c>
      <c r="L11" s="2">
        <v>0.99550000000000005</v>
      </c>
      <c r="M11" s="2">
        <v>0.37669512807634353</v>
      </c>
      <c r="N11" s="1">
        <v>2</v>
      </c>
      <c r="O11" s="2">
        <v>4.4204629682285805</v>
      </c>
      <c r="P11" s="2">
        <v>39.079537031771423</v>
      </c>
      <c r="Q11" s="2">
        <v>38.730000000000004</v>
      </c>
      <c r="R11" s="2">
        <v>38.655000000000001</v>
      </c>
      <c r="S11" s="2">
        <v>37.9</v>
      </c>
      <c r="T11" s="2">
        <v>38.1</v>
      </c>
      <c r="U11" s="2">
        <v>38.049999999999997</v>
      </c>
      <c r="V11" s="2">
        <v>38</v>
      </c>
      <c r="W11" s="2">
        <v>38.049999999999997</v>
      </c>
      <c r="X11" s="2">
        <v>38.200000000000003</v>
      </c>
      <c r="Y11" s="2">
        <v>38.450000000000003</v>
      </c>
      <c r="Z11" s="2">
        <v>38.900000000000006</v>
      </c>
      <c r="AA11" s="2">
        <v>39.549999999999997</v>
      </c>
      <c r="AB11" s="2">
        <v>38.1</v>
      </c>
      <c r="AC11" s="2">
        <v>38</v>
      </c>
      <c r="AD11" s="2">
        <v>38</v>
      </c>
      <c r="AE11" s="2">
        <v>38.15</v>
      </c>
      <c r="AF11" s="2">
        <v>38.599999999999994</v>
      </c>
      <c r="AG11" s="2">
        <v>39.450000000000003</v>
      </c>
      <c r="AH11" s="2">
        <v>40.700000000000003</v>
      </c>
      <c r="AI11" s="2">
        <v>42.55</v>
      </c>
      <c r="AJ11" s="2">
        <v>38.1</v>
      </c>
      <c r="AK11" s="2">
        <v>38.049999999999997</v>
      </c>
      <c r="AL11" s="2">
        <v>38</v>
      </c>
      <c r="AM11" s="2">
        <v>38.049999999999997</v>
      </c>
      <c r="AN11" s="2">
        <v>38.200000000000003</v>
      </c>
      <c r="AO11" s="2">
        <v>38.450000000000003</v>
      </c>
      <c r="AP11" s="2">
        <v>38.900000000000006</v>
      </c>
      <c r="AQ11" s="2">
        <v>39.549999999999997</v>
      </c>
      <c r="AR11" s="2">
        <v>38.1</v>
      </c>
      <c r="AS11" s="2">
        <v>37.9</v>
      </c>
      <c r="AT11" s="2">
        <v>38</v>
      </c>
      <c r="AU11" s="2">
        <v>38.200000000000003</v>
      </c>
      <c r="AV11" s="2">
        <v>38.599999999999994</v>
      </c>
      <c r="AW11" s="2">
        <v>39.5</v>
      </c>
      <c r="AX11" s="2">
        <v>40.700000000000003</v>
      </c>
      <c r="AY11" s="1">
        <v>42.55</v>
      </c>
      <c r="AZ11" s="1">
        <f t="shared" si="2"/>
        <v>38.75</v>
      </c>
      <c r="BA11" s="1">
        <f t="shared" si="3"/>
        <v>38.75</v>
      </c>
    </row>
    <row r="12" spans="1:53" x14ac:dyDescent="0.25">
      <c r="A12" s="1">
        <v>11</v>
      </c>
      <c r="B12" s="1">
        <v>21</v>
      </c>
      <c r="C12" s="1">
        <v>2</v>
      </c>
      <c r="D12" s="1">
        <v>43</v>
      </c>
      <c r="E12" s="1">
        <v>40.1</v>
      </c>
      <c r="F12" s="2">
        <f t="shared" si="0"/>
        <v>39.091900000000003</v>
      </c>
      <c r="G12" s="2">
        <f t="shared" si="1"/>
        <v>38.914000000000001</v>
      </c>
      <c r="H12" s="1">
        <v>-2.625</v>
      </c>
      <c r="I12" s="2">
        <v>1.0315000000000001</v>
      </c>
      <c r="J12" s="2">
        <v>-2.5448376151236061</v>
      </c>
      <c r="K12" s="1">
        <v>-0.125</v>
      </c>
      <c r="L12" s="2">
        <v>1.0015000000000001</v>
      </c>
      <c r="M12" s="2">
        <v>-0.12481278082875685</v>
      </c>
      <c r="N12" s="1">
        <v>1</v>
      </c>
      <c r="O12" s="2">
        <v>2.4200248342948494</v>
      </c>
      <c r="P12" s="2">
        <v>40.57997516570515</v>
      </c>
      <c r="Q12" s="2">
        <v>38.734999999999999</v>
      </c>
      <c r="R12" s="2">
        <v>39.349999999999994</v>
      </c>
      <c r="S12" s="2">
        <v>38.4</v>
      </c>
      <c r="T12" s="2">
        <v>38.5</v>
      </c>
      <c r="U12" s="2">
        <v>38.5</v>
      </c>
      <c r="V12" s="2">
        <v>38.549999999999997</v>
      </c>
      <c r="W12" s="2">
        <v>38.650000000000006</v>
      </c>
      <c r="X12" s="2">
        <v>38.799999999999997</v>
      </c>
      <c r="Y12" s="2">
        <v>39.1</v>
      </c>
      <c r="Z12" s="2">
        <v>39.450000000000003</v>
      </c>
      <c r="AA12" s="2">
        <v>39.950000000000003</v>
      </c>
      <c r="AB12" s="2">
        <v>38.5</v>
      </c>
      <c r="AC12" s="2">
        <v>38.549999999999997</v>
      </c>
      <c r="AD12" s="2">
        <v>38.700000000000003</v>
      </c>
      <c r="AE12" s="2">
        <v>38.900000000000006</v>
      </c>
      <c r="AF12" s="2">
        <v>39.299999999999997</v>
      </c>
      <c r="AG12" s="2">
        <v>39.9</v>
      </c>
      <c r="AH12" s="2">
        <v>40.900000000000006</v>
      </c>
      <c r="AI12" s="2">
        <v>42.55</v>
      </c>
      <c r="AJ12" s="2">
        <v>38.65</v>
      </c>
      <c r="AK12" s="2">
        <v>38.599999999999994</v>
      </c>
      <c r="AL12" s="2">
        <v>38.650000000000006</v>
      </c>
      <c r="AM12" s="2">
        <v>38.700000000000003</v>
      </c>
      <c r="AN12" s="2">
        <v>38.849999999999994</v>
      </c>
      <c r="AO12" s="2">
        <v>39.1</v>
      </c>
      <c r="AP12" s="2">
        <v>39.450000000000003</v>
      </c>
      <c r="AQ12" s="2">
        <v>40</v>
      </c>
      <c r="AR12" s="2">
        <v>38.599999999999994</v>
      </c>
      <c r="AS12" s="2">
        <v>38.6</v>
      </c>
      <c r="AU12" s="2">
        <v>38.950000000000003</v>
      </c>
      <c r="AV12" s="2">
        <v>39.299999999999997</v>
      </c>
      <c r="AW12" s="2">
        <v>39.950000000000003</v>
      </c>
      <c r="AX12" s="2">
        <v>40.900000000000006</v>
      </c>
      <c r="AY12" s="1">
        <v>42.45</v>
      </c>
      <c r="AZ12" s="1">
        <f t="shared" si="2"/>
        <v>39.350000000000009</v>
      </c>
      <c r="BA12" s="1">
        <f t="shared" si="3"/>
        <v>39.400000000000006</v>
      </c>
    </row>
    <row r="13" spans="1:53" x14ac:dyDescent="0.25">
      <c r="A13" s="1">
        <v>12</v>
      </c>
      <c r="B13" s="1">
        <v>18</v>
      </c>
      <c r="C13" s="1">
        <v>1</v>
      </c>
      <c r="D13" s="2">
        <v>42.2</v>
      </c>
      <c r="E13" s="2">
        <v>40</v>
      </c>
      <c r="F13" s="2">
        <f t="shared" si="0"/>
        <v>38.979999999999997</v>
      </c>
      <c r="G13" s="2">
        <f t="shared" si="1"/>
        <v>38.799999999999997</v>
      </c>
      <c r="H13" s="2">
        <v>-1.75</v>
      </c>
      <c r="I13" s="2">
        <v>1.0209999999999999</v>
      </c>
      <c r="J13" s="2">
        <v>-1.7140058765915771</v>
      </c>
      <c r="K13" s="2">
        <v>1.125</v>
      </c>
      <c r="L13" s="2">
        <v>0.98650000000000004</v>
      </c>
      <c r="M13" s="2">
        <v>1.1403953370501774</v>
      </c>
      <c r="N13" s="2">
        <v>1</v>
      </c>
      <c r="O13" s="2">
        <v>2.8544012136417543</v>
      </c>
      <c r="P13" s="2">
        <v>39.345598786358252</v>
      </c>
      <c r="Q13" s="2">
        <v>39.39</v>
      </c>
      <c r="R13" s="2">
        <v>39.230000000000004</v>
      </c>
      <c r="S13" s="2">
        <v>38.450000000000003</v>
      </c>
      <c r="T13" s="2">
        <v>38.75</v>
      </c>
      <c r="U13" s="2">
        <v>38.700000000000003</v>
      </c>
      <c r="V13" s="2">
        <v>38.650000000000006</v>
      </c>
      <c r="W13" s="2">
        <v>38.65</v>
      </c>
      <c r="X13" s="2">
        <v>38.700000000000003</v>
      </c>
      <c r="Y13" s="2">
        <v>38.85</v>
      </c>
      <c r="Z13" s="2">
        <v>39</v>
      </c>
      <c r="AA13" s="2">
        <v>39.299999999999997</v>
      </c>
      <c r="AB13" s="2">
        <v>38.700000000000003</v>
      </c>
      <c r="AC13" s="2">
        <v>38.650000000000006</v>
      </c>
      <c r="AD13" s="2">
        <v>38.599999999999994</v>
      </c>
      <c r="AE13" s="2">
        <v>38.700000000000003</v>
      </c>
      <c r="AF13" s="2">
        <v>38.950000000000003</v>
      </c>
      <c r="AG13" s="2">
        <v>39.299999999999997</v>
      </c>
      <c r="AH13" s="2">
        <v>39.75</v>
      </c>
      <c r="AI13" s="2">
        <v>40.549999999999997</v>
      </c>
      <c r="AJ13" s="2">
        <v>38.700000000000003</v>
      </c>
      <c r="AK13" s="2">
        <v>38.65</v>
      </c>
      <c r="AL13" s="2">
        <v>38.6</v>
      </c>
      <c r="AM13" s="2">
        <v>38.6</v>
      </c>
      <c r="AN13" s="2">
        <v>38.700000000000003</v>
      </c>
      <c r="AO13" s="2">
        <v>38.799999999999997</v>
      </c>
      <c r="AP13" s="2">
        <v>39</v>
      </c>
      <c r="AQ13" s="2">
        <v>39.25</v>
      </c>
      <c r="AR13" s="2">
        <v>38.700000000000003</v>
      </c>
      <c r="AS13" s="2">
        <v>38.650000000000006</v>
      </c>
      <c r="AT13" s="2">
        <v>38.549999999999997</v>
      </c>
      <c r="AU13" s="2">
        <v>38.700000000000003</v>
      </c>
      <c r="AV13" s="2">
        <v>38.9</v>
      </c>
      <c r="AW13" s="2">
        <v>39.25</v>
      </c>
      <c r="AX13" s="2">
        <v>39.700000000000003</v>
      </c>
      <c r="AY13" s="2">
        <v>40.549999999999997</v>
      </c>
      <c r="AZ13" s="1">
        <f t="shared" si="2"/>
        <v>39.35</v>
      </c>
      <c r="BA13" s="2">
        <f>AM13+0.7</f>
        <v>39.300000000000004</v>
      </c>
    </row>
    <row r="14" spans="1:53" x14ac:dyDescent="0.25">
      <c r="A14" s="1">
        <v>13</v>
      </c>
      <c r="B14" s="1">
        <v>21</v>
      </c>
      <c r="C14" s="1">
        <v>1</v>
      </c>
      <c r="D14" s="2">
        <v>42.4</v>
      </c>
      <c r="E14" s="2">
        <v>39.700000000000003</v>
      </c>
      <c r="F14" s="2">
        <f t="shared" si="0"/>
        <v>38.644300000000001</v>
      </c>
      <c r="G14" s="2">
        <f t="shared" si="1"/>
        <v>38.458000000000006</v>
      </c>
      <c r="H14" s="2">
        <v>-2.875</v>
      </c>
      <c r="I14" s="2">
        <v>1.0345</v>
      </c>
      <c r="J14" s="2">
        <v>-2.7791203479942004</v>
      </c>
      <c r="K14" s="2">
        <v>0.625</v>
      </c>
      <c r="L14" s="2">
        <v>0.99250000000000005</v>
      </c>
      <c r="M14" s="2">
        <v>0.62972292191435764</v>
      </c>
      <c r="N14" s="2">
        <v>1</v>
      </c>
      <c r="O14" s="2">
        <v>3.4088432699085578</v>
      </c>
      <c r="P14" s="2">
        <f t="shared" ref="P14:P41" si="4">D14-O14</f>
        <v>38.99115673009144</v>
      </c>
      <c r="Q14" s="2">
        <v>39.28</v>
      </c>
      <c r="R14" s="2">
        <v>39.224999999999994</v>
      </c>
      <c r="S14" s="2">
        <v>38.349999999999994</v>
      </c>
      <c r="T14" s="2">
        <v>38.549999999999997</v>
      </c>
      <c r="U14" s="2">
        <v>38.549999999999997</v>
      </c>
      <c r="V14" s="2">
        <v>38.5</v>
      </c>
      <c r="W14" s="2">
        <v>38.450000000000003</v>
      </c>
      <c r="X14" s="2">
        <v>38.450000000000003</v>
      </c>
      <c r="Y14" s="2">
        <v>38.549999999999997</v>
      </c>
      <c r="Z14" s="2">
        <v>38.799999999999997</v>
      </c>
      <c r="AA14" s="2">
        <v>39.200000000000003</v>
      </c>
      <c r="AB14" s="2">
        <v>38.549999999999997</v>
      </c>
      <c r="AC14" s="2">
        <v>38.5</v>
      </c>
      <c r="AD14" s="2">
        <v>38.450000000000003</v>
      </c>
      <c r="AE14" s="2">
        <v>38.450000000000003</v>
      </c>
      <c r="AF14" s="2">
        <v>38.549999999999997</v>
      </c>
      <c r="AG14" s="2">
        <v>38.950000000000003</v>
      </c>
      <c r="AH14" s="2">
        <v>39.85</v>
      </c>
      <c r="AI14" s="2">
        <v>41.25</v>
      </c>
      <c r="AJ14" s="2">
        <v>38.5</v>
      </c>
      <c r="AK14" s="2">
        <v>38.5</v>
      </c>
      <c r="AL14" s="2">
        <v>38.450000000000003</v>
      </c>
      <c r="AM14" s="2">
        <v>38.450000000000003</v>
      </c>
      <c r="AN14" s="2">
        <v>38.450000000000003</v>
      </c>
      <c r="AO14" s="2">
        <v>38.6</v>
      </c>
      <c r="AP14" s="2">
        <v>38.799999999999997</v>
      </c>
      <c r="AQ14" s="2">
        <v>39.200000000000003</v>
      </c>
      <c r="AR14" s="2">
        <v>38.450000000000003</v>
      </c>
      <c r="AS14" s="2">
        <v>38.450000000000003</v>
      </c>
      <c r="AT14" s="2">
        <v>38.400000000000006</v>
      </c>
      <c r="AU14" s="2">
        <v>38.450000000000003</v>
      </c>
      <c r="AV14" s="2">
        <v>38.6</v>
      </c>
      <c r="AW14" s="2">
        <v>39</v>
      </c>
      <c r="AX14" s="2">
        <v>39.799999999999997</v>
      </c>
      <c r="AY14" s="2">
        <v>41.3</v>
      </c>
      <c r="AZ14" s="2">
        <f t="shared" si="2"/>
        <v>39.150000000000006</v>
      </c>
      <c r="BA14" s="2">
        <f t="shared" ref="BA14:BA41" si="5">AM14+0.7</f>
        <v>39.150000000000006</v>
      </c>
    </row>
    <row r="15" spans="1:53" x14ac:dyDescent="0.25">
      <c r="A15" s="1">
        <v>14</v>
      </c>
      <c r="B15" s="1">
        <v>37</v>
      </c>
      <c r="C15" s="1">
        <v>2</v>
      </c>
      <c r="D15" s="2">
        <v>43.2</v>
      </c>
      <c r="E15" s="2">
        <v>40.6</v>
      </c>
      <c r="F15" s="2">
        <f t="shared" si="0"/>
        <v>39.651400000000002</v>
      </c>
      <c r="G15" s="2">
        <f t="shared" si="1"/>
        <v>39.484000000000002</v>
      </c>
      <c r="H15" s="2">
        <v>-2.875</v>
      </c>
      <c r="I15" s="2">
        <v>1.0345</v>
      </c>
      <c r="J15" s="2">
        <v>-2.7791203479942004</v>
      </c>
      <c r="K15" s="2">
        <v>0</v>
      </c>
      <c r="L15" s="2">
        <v>1</v>
      </c>
      <c r="M15" s="2">
        <v>0</v>
      </c>
      <c r="N15" s="2">
        <v>1</v>
      </c>
      <c r="O15" s="2">
        <v>2.7791203479942004</v>
      </c>
      <c r="P15" s="2">
        <f t="shared" si="4"/>
        <v>40.420879652005802</v>
      </c>
      <c r="Q15" s="2">
        <v>40.585000000000001</v>
      </c>
      <c r="R15" s="2">
        <v>40.534999999999997</v>
      </c>
      <c r="S15" s="2">
        <v>39.450000000000003</v>
      </c>
      <c r="T15" s="2">
        <v>39.85</v>
      </c>
      <c r="U15" s="2">
        <v>39.75</v>
      </c>
      <c r="V15" s="2">
        <v>39.6</v>
      </c>
      <c r="W15" s="2">
        <v>39.549999999999997</v>
      </c>
      <c r="X15" s="2">
        <v>39.6</v>
      </c>
      <c r="Y15" s="2">
        <v>39.9</v>
      </c>
      <c r="Z15" s="2">
        <v>40.400000000000006</v>
      </c>
      <c r="AA15" s="2">
        <v>41.05</v>
      </c>
      <c r="AB15" s="2">
        <v>39.799999999999997</v>
      </c>
      <c r="AC15" s="2">
        <v>39.650000000000006</v>
      </c>
      <c r="AD15" s="2">
        <v>39.450000000000003</v>
      </c>
      <c r="AE15" s="2">
        <v>39.5</v>
      </c>
      <c r="AF15" s="2">
        <v>40</v>
      </c>
      <c r="AG15" s="2">
        <v>40.950000000000003</v>
      </c>
      <c r="AH15" s="2">
        <v>42.35</v>
      </c>
      <c r="AI15" s="2">
        <v>44</v>
      </c>
      <c r="AJ15" s="2">
        <v>39.849999999999994</v>
      </c>
      <c r="AK15" s="2">
        <v>39.75</v>
      </c>
      <c r="AL15" s="2">
        <v>39.650000000000006</v>
      </c>
      <c r="AM15" s="2">
        <v>39.6</v>
      </c>
      <c r="AN15" s="2">
        <v>39.700000000000003</v>
      </c>
      <c r="AO15" s="2">
        <v>39.950000000000003</v>
      </c>
      <c r="AP15" s="2">
        <v>40.400000000000006</v>
      </c>
      <c r="AQ15" s="2">
        <v>41.099999999999994</v>
      </c>
      <c r="AR15" s="2">
        <v>39.849999999999994</v>
      </c>
      <c r="AS15" s="2">
        <v>39.650000000000006</v>
      </c>
      <c r="AT15" s="2">
        <v>39.5</v>
      </c>
      <c r="AU15" s="2">
        <v>39.6</v>
      </c>
      <c r="AV15" s="2">
        <v>40.099999999999994</v>
      </c>
      <c r="AW15" s="2">
        <v>41.05</v>
      </c>
      <c r="AX15" s="2">
        <v>42.4</v>
      </c>
      <c r="AY15" s="2">
        <v>44</v>
      </c>
      <c r="AZ15" s="2">
        <f t="shared" si="2"/>
        <v>40.25</v>
      </c>
      <c r="BA15" s="2">
        <f t="shared" si="5"/>
        <v>40.300000000000004</v>
      </c>
    </row>
    <row r="16" spans="1:53" x14ac:dyDescent="0.25">
      <c r="A16" s="1">
        <v>15</v>
      </c>
      <c r="B16" s="1">
        <v>20</v>
      </c>
      <c r="C16" s="1">
        <v>2</v>
      </c>
      <c r="D16" s="2">
        <v>44.4</v>
      </c>
      <c r="E16" s="2">
        <v>42.2</v>
      </c>
      <c r="F16" s="2">
        <f t="shared" si="0"/>
        <v>41.441800000000001</v>
      </c>
      <c r="G16" s="2">
        <f t="shared" si="1"/>
        <v>41.308</v>
      </c>
      <c r="H16" s="2">
        <v>-2.125</v>
      </c>
      <c r="I16" s="2">
        <v>1.0255000000000001</v>
      </c>
      <c r="J16" s="2">
        <v>-2.0721599219892735</v>
      </c>
      <c r="K16" s="2">
        <v>0.625</v>
      </c>
      <c r="L16" s="2">
        <v>0.99250000000000005</v>
      </c>
      <c r="M16" s="2">
        <v>0.62972292191435764</v>
      </c>
      <c r="N16" s="2">
        <v>1</v>
      </c>
      <c r="O16" s="2">
        <v>2.7018828439036309</v>
      </c>
      <c r="P16" s="2">
        <f t="shared" si="4"/>
        <v>41.698117156096366</v>
      </c>
      <c r="Q16" s="2">
        <v>41.495000000000005</v>
      </c>
      <c r="R16" s="2">
        <v>41.534999999999997</v>
      </c>
      <c r="S16" s="2">
        <v>40.599999999999994</v>
      </c>
      <c r="T16" s="2">
        <v>40.700000000000003</v>
      </c>
      <c r="U16" s="2">
        <v>40.75</v>
      </c>
      <c r="V16" s="2">
        <v>40.799999999999997</v>
      </c>
      <c r="W16" s="2">
        <v>40.950000000000003</v>
      </c>
      <c r="X16" s="2">
        <v>41.15</v>
      </c>
      <c r="Y16" s="2">
        <v>41.400000000000006</v>
      </c>
      <c r="Z16" s="2">
        <v>41.65</v>
      </c>
      <c r="AA16" s="2">
        <v>42</v>
      </c>
      <c r="AB16" s="2">
        <v>40.75</v>
      </c>
      <c r="AC16" s="2">
        <v>40.799999999999997</v>
      </c>
      <c r="AD16" s="2">
        <v>40.950000000000003</v>
      </c>
      <c r="AE16" s="2">
        <v>41.25</v>
      </c>
      <c r="AF16" s="2">
        <v>41.65</v>
      </c>
      <c r="AG16" s="2">
        <v>42.150000000000006</v>
      </c>
      <c r="AH16" s="2">
        <v>42.75</v>
      </c>
      <c r="AI16" s="2">
        <v>43.400000000000006</v>
      </c>
      <c r="AJ16" s="2">
        <v>40.700000000000003</v>
      </c>
      <c r="AK16" s="2">
        <v>40.700000000000003</v>
      </c>
      <c r="AL16" s="2">
        <v>40.799999999999997</v>
      </c>
      <c r="AM16" s="2">
        <v>40.950000000000003</v>
      </c>
      <c r="AN16" s="2">
        <v>41.099999999999994</v>
      </c>
      <c r="AO16" s="2">
        <v>41.3</v>
      </c>
      <c r="AP16" s="2">
        <v>41.55</v>
      </c>
      <c r="AQ16" s="2">
        <v>41.9</v>
      </c>
      <c r="AR16" s="2">
        <v>40.700000000000003</v>
      </c>
      <c r="AS16" s="2">
        <v>40.75</v>
      </c>
      <c r="AT16" s="2">
        <v>40.950000000000003</v>
      </c>
      <c r="AU16" s="2">
        <v>41.2</v>
      </c>
      <c r="AV16" s="2">
        <v>41.55</v>
      </c>
      <c r="AW16" s="2">
        <v>42</v>
      </c>
      <c r="AX16" s="2">
        <v>42.5</v>
      </c>
      <c r="AY16" s="2">
        <v>43.3</v>
      </c>
      <c r="AZ16" s="2">
        <f t="shared" si="2"/>
        <v>41.650000000000006</v>
      </c>
      <c r="BA16" s="2">
        <f t="shared" si="5"/>
        <v>41.650000000000006</v>
      </c>
    </row>
    <row r="17" spans="1:53" x14ac:dyDescent="0.25">
      <c r="A17" s="1">
        <v>16</v>
      </c>
      <c r="B17" s="1">
        <v>23</v>
      </c>
      <c r="C17" s="1">
        <v>1</v>
      </c>
      <c r="D17" s="2">
        <v>40.5</v>
      </c>
      <c r="E17" s="2">
        <v>38.5</v>
      </c>
      <c r="F17" s="2">
        <f t="shared" si="0"/>
        <v>37.301499999999997</v>
      </c>
      <c r="G17" s="2">
        <f t="shared" si="1"/>
        <v>37.089999999999996</v>
      </c>
      <c r="H17" s="2">
        <v>-1.5</v>
      </c>
      <c r="I17" s="2">
        <v>1.018</v>
      </c>
      <c r="J17" s="2">
        <v>-1.4734774066797642</v>
      </c>
      <c r="K17" s="2">
        <v>0.5</v>
      </c>
      <c r="L17" s="2">
        <v>0.99399999999999999</v>
      </c>
      <c r="M17" s="2">
        <v>0.50301810865191143</v>
      </c>
      <c r="N17" s="2">
        <v>1</v>
      </c>
      <c r="O17" s="2">
        <v>1.9764955153316757</v>
      </c>
      <c r="P17" s="2">
        <f t="shared" si="4"/>
        <v>38.523504484668322</v>
      </c>
      <c r="Q17" s="2">
        <v>37.869999999999997</v>
      </c>
      <c r="R17" s="2">
        <v>37.849999999999994</v>
      </c>
      <c r="S17" s="2">
        <v>36.9</v>
      </c>
      <c r="T17" s="2">
        <v>37.1</v>
      </c>
      <c r="U17" s="2">
        <v>37.200000000000003</v>
      </c>
      <c r="V17" s="2">
        <v>37.35</v>
      </c>
      <c r="W17" s="2">
        <v>37.549999999999997</v>
      </c>
      <c r="X17" s="2">
        <v>37.6</v>
      </c>
      <c r="Y17" s="2">
        <v>37.75</v>
      </c>
      <c r="Z17" s="2">
        <v>38</v>
      </c>
      <c r="AA17" s="2">
        <v>38.299999999999997</v>
      </c>
      <c r="AB17" s="2">
        <v>37.200000000000003</v>
      </c>
      <c r="AC17" s="2">
        <v>37.349999999999994</v>
      </c>
      <c r="AD17" s="2">
        <v>37.6</v>
      </c>
      <c r="AE17" s="2">
        <v>37.75</v>
      </c>
      <c r="AF17" s="2">
        <v>37.950000000000003</v>
      </c>
      <c r="AG17" s="2">
        <v>38.25</v>
      </c>
      <c r="AH17" s="2">
        <v>38.75</v>
      </c>
      <c r="AI17" s="2">
        <v>39.900000000000006</v>
      </c>
      <c r="AJ17" s="2">
        <v>37.1</v>
      </c>
      <c r="AK17" s="2">
        <v>37.200000000000003</v>
      </c>
      <c r="AL17" s="2">
        <v>37.349999999999994</v>
      </c>
      <c r="AM17" s="2">
        <v>37.5</v>
      </c>
      <c r="AN17" s="2">
        <v>37.650000000000006</v>
      </c>
      <c r="AO17" s="2">
        <v>37.75</v>
      </c>
      <c r="AP17" s="2">
        <v>38</v>
      </c>
      <c r="AQ17" s="2">
        <v>38.299999999999997</v>
      </c>
      <c r="AR17" s="2">
        <v>37.15</v>
      </c>
      <c r="AS17" s="2">
        <v>37.349999999999994</v>
      </c>
      <c r="AT17" s="2">
        <v>37.549999999999997</v>
      </c>
      <c r="AU17" s="2">
        <v>37.75</v>
      </c>
      <c r="AV17" s="2">
        <v>37.950000000000003</v>
      </c>
      <c r="AW17" s="2">
        <v>38.25</v>
      </c>
      <c r="AX17" s="2">
        <v>38.75</v>
      </c>
      <c r="AY17" s="2">
        <v>39.85</v>
      </c>
      <c r="AZ17" s="2">
        <f t="shared" si="2"/>
        <v>38.25</v>
      </c>
      <c r="BA17" s="2">
        <f t="shared" si="5"/>
        <v>38.200000000000003</v>
      </c>
    </row>
    <row r="18" spans="1:53" x14ac:dyDescent="0.25">
      <c r="A18" s="1">
        <v>17</v>
      </c>
      <c r="B18" s="1">
        <v>21</v>
      </c>
      <c r="C18" s="1">
        <v>1</v>
      </c>
      <c r="D18" s="2">
        <v>41.6</v>
      </c>
      <c r="E18" s="2">
        <v>38.700000000000003</v>
      </c>
      <c r="F18" s="2">
        <f t="shared" si="0"/>
        <v>37.525300000000001</v>
      </c>
      <c r="G18" s="2">
        <f t="shared" si="1"/>
        <v>37.318000000000005</v>
      </c>
      <c r="H18" s="2">
        <v>-3</v>
      </c>
      <c r="I18" s="2">
        <v>1.036</v>
      </c>
      <c r="J18" s="2">
        <v>-2.8957528957528957</v>
      </c>
      <c r="K18" s="2">
        <v>1</v>
      </c>
      <c r="L18" s="2">
        <v>0.98799999999999999</v>
      </c>
      <c r="M18" s="2">
        <v>1.0121457489878543</v>
      </c>
      <c r="N18" s="2">
        <v>1</v>
      </c>
      <c r="O18" s="2">
        <v>3.90789864474075</v>
      </c>
      <c r="P18" s="2">
        <f t="shared" si="4"/>
        <v>37.692101355259254</v>
      </c>
      <c r="Q18" s="2">
        <v>37.5</v>
      </c>
      <c r="R18" s="2">
        <v>37.515000000000001</v>
      </c>
      <c r="S18" s="2">
        <v>36.900000000000006</v>
      </c>
      <c r="T18" s="2">
        <v>37.35</v>
      </c>
      <c r="U18" s="2">
        <v>37.35</v>
      </c>
      <c r="V18" s="2">
        <v>37.35</v>
      </c>
      <c r="W18" s="2">
        <v>37.400000000000006</v>
      </c>
      <c r="X18" s="2">
        <v>37.5</v>
      </c>
      <c r="Y18" s="2">
        <v>37.75</v>
      </c>
      <c r="Z18" s="2">
        <v>38.200000000000003</v>
      </c>
      <c r="AA18" s="2">
        <v>38.85</v>
      </c>
      <c r="AB18" s="2">
        <v>37.35</v>
      </c>
      <c r="AC18" s="2">
        <v>37.35</v>
      </c>
      <c r="AD18" s="2">
        <v>37.35</v>
      </c>
      <c r="AE18" s="2">
        <v>37.5</v>
      </c>
      <c r="AF18" s="2">
        <v>37.9</v>
      </c>
      <c r="AG18" s="2">
        <v>38.799999999999997</v>
      </c>
      <c r="AH18" s="2">
        <v>40</v>
      </c>
      <c r="AI18" s="2">
        <v>41.65</v>
      </c>
      <c r="AJ18" s="2">
        <v>37.5</v>
      </c>
      <c r="AK18" s="2">
        <v>37.5</v>
      </c>
      <c r="AL18" s="2">
        <v>37.5</v>
      </c>
      <c r="AM18" s="2">
        <v>37.5</v>
      </c>
      <c r="AN18" s="2">
        <v>37.599999999999994</v>
      </c>
      <c r="AO18" s="2">
        <v>37.799999999999997</v>
      </c>
      <c r="AP18" s="2">
        <v>38.200000000000003</v>
      </c>
      <c r="AQ18" s="2">
        <v>38.849999999999994</v>
      </c>
      <c r="AR18" s="2">
        <v>37.5</v>
      </c>
      <c r="AS18" s="2">
        <v>37.450000000000003</v>
      </c>
      <c r="AT18" s="2">
        <v>37.450000000000003</v>
      </c>
      <c r="AU18" s="2">
        <v>37.599999999999994</v>
      </c>
      <c r="AV18" s="2">
        <v>37.950000000000003</v>
      </c>
      <c r="AW18" s="2">
        <v>38.700000000000003</v>
      </c>
      <c r="AX18" s="2">
        <v>39.950000000000003</v>
      </c>
      <c r="AY18" s="2">
        <v>41.55</v>
      </c>
      <c r="AZ18" s="2">
        <f t="shared" si="2"/>
        <v>38.100000000000009</v>
      </c>
      <c r="BA18" s="2">
        <f t="shared" si="5"/>
        <v>38.200000000000003</v>
      </c>
    </row>
    <row r="19" spans="1:53" x14ac:dyDescent="0.25">
      <c r="A19" s="1">
        <v>18</v>
      </c>
      <c r="B19" s="1">
        <v>18</v>
      </c>
      <c r="C19" s="1">
        <v>1</v>
      </c>
      <c r="D19" s="2">
        <v>40.700000000000003</v>
      </c>
      <c r="E19" s="2">
        <v>38.200000000000003</v>
      </c>
      <c r="F19" s="2">
        <f t="shared" si="0"/>
        <v>36.965800000000002</v>
      </c>
      <c r="G19" s="2">
        <f t="shared" si="1"/>
        <v>36.748000000000005</v>
      </c>
      <c r="H19" s="2">
        <v>-3.125</v>
      </c>
      <c r="I19" s="2">
        <v>1.0375000000000001</v>
      </c>
      <c r="J19" s="2">
        <v>-3.012048192771084</v>
      </c>
      <c r="K19" s="2">
        <v>-0.125</v>
      </c>
      <c r="L19" s="2">
        <v>1.0015000000000001</v>
      </c>
      <c r="M19" s="2">
        <v>-0.12481278082875685</v>
      </c>
      <c r="N19" s="2">
        <v>1</v>
      </c>
      <c r="O19" s="2">
        <v>2.8872354119423274</v>
      </c>
      <c r="P19" s="2">
        <f t="shared" si="4"/>
        <v>37.812764588057675</v>
      </c>
      <c r="Q19" s="2">
        <v>37.174999999999997</v>
      </c>
      <c r="R19" s="2">
        <v>37.14</v>
      </c>
      <c r="S19" s="2">
        <v>36.950000000000003</v>
      </c>
      <c r="T19" s="2">
        <v>37.25</v>
      </c>
      <c r="U19" s="2">
        <v>37.15</v>
      </c>
      <c r="V19" s="2">
        <v>37.049999999999997</v>
      </c>
      <c r="W19" s="2">
        <v>37.049999999999997</v>
      </c>
      <c r="X19" s="2">
        <v>37.150000000000006</v>
      </c>
      <c r="Y19" s="2">
        <v>37.25</v>
      </c>
      <c r="Z19" s="2">
        <v>37.549999999999997</v>
      </c>
      <c r="AA19" s="2">
        <v>38</v>
      </c>
      <c r="AB19" s="2">
        <v>37.200000000000003</v>
      </c>
      <c r="AC19" s="2">
        <v>37.049999999999997</v>
      </c>
      <c r="AD19" s="2">
        <v>37</v>
      </c>
      <c r="AE19" s="2">
        <v>37.049999999999997</v>
      </c>
      <c r="AF19" s="2">
        <v>37.4</v>
      </c>
      <c r="AG19" s="2">
        <v>37.9</v>
      </c>
      <c r="AH19" s="2">
        <v>38.700000000000003</v>
      </c>
      <c r="AI19" s="2">
        <v>39.9</v>
      </c>
      <c r="AJ19" s="2">
        <v>37.25</v>
      </c>
      <c r="AK19" s="2">
        <v>37.15</v>
      </c>
      <c r="AL19" s="2">
        <v>37.049999999999997</v>
      </c>
      <c r="AM19" s="2">
        <v>37.049999999999997</v>
      </c>
      <c r="AN19" s="2">
        <v>37.1</v>
      </c>
      <c r="AO19" s="2">
        <v>37.25</v>
      </c>
      <c r="AP19" s="2">
        <v>37.549999999999997</v>
      </c>
      <c r="AQ19" s="2">
        <v>37.950000000000003</v>
      </c>
      <c r="AR19" s="2">
        <v>37.200000000000003</v>
      </c>
      <c r="AS19" s="2">
        <v>37.049999999999997</v>
      </c>
      <c r="AT19" s="2">
        <v>37</v>
      </c>
      <c r="AU19" s="2">
        <v>37.049999999999997</v>
      </c>
      <c r="AV19" s="2">
        <v>37.349999999999994</v>
      </c>
      <c r="AW19" s="2">
        <v>37.849999999999994</v>
      </c>
      <c r="AX19" s="2">
        <v>38.700000000000003</v>
      </c>
      <c r="AY19" s="2">
        <v>39.85</v>
      </c>
      <c r="AZ19" s="2">
        <f t="shared" si="2"/>
        <v>37.75</v>
      </c>
      <c r="BA19" s="2">
        <f t="shared" si="5"/>
        <v>37.75</v>
      </c>
    </row>
    <row r="20" spans="1:53" x14ac:dyDescent="0.25">
      <c r="A20" s="1">
        <v>19</v>
      </c>
      <c r="B20" s="1">
        <v>18</v>
      </c>
      <c r="C20" s="1">
        <v>2</v>
      </c>
      <c r="D20" s="2">
        <v>42.5</v>
      </c>
      <c r="E20" s="2">
        <v>39.5</v>
      </c>
      <c r="F20" s="2">
        <f t="shared" si="0"/>
        <v>38.420499999999997</v>
      </c>
      <c r="G20" s="2">
        <f t="shared" si="1"/>
        <v>38.229999999999997</v>
      </c>
      <c r="H20" s="2">
        <v>-3.375</v>
      </c>
      <c r="I20" s="2">
        <v>1.0405</v>
      </c>
      <c r="J20" s="2">
        <v>-3.2436328688130707</v>
      </c>
      <c r="K20" s="2">
        <v>0.75</v>
      </c>
      <c r="L20" s="2">
        <v>0.99099999999999999</v>
      </c>
      <c r="M20" s="2">
        <v>0.75681130171543898</v>
      </c>
      <c r="N20" s="2">
        <v>1</v>
      </c>
      <c r="O20" s="2">
        <v>4.0004441705285094</v>
      </c>
      <c r="P20" s="2">
        <f t="shared" si="4"/>
        <v>38.49955582947149</v>
      </c>
      <c r="Q20" s="2">
        <v>39.409999999999997</v>
      </c>
      <c r="R20" s="2">
        <v>39.094999999999999</v>
      </c>
      <c r="S20" s="2">
        <v>37.950000000000003</v>
      </c>
      <c r="T20" s="2">
        <v>38.25</v>
      </c>
      <c r="U20" s="2">
        <v>38.15</v>
      </c>
      <c r="V20" s="2">
        <v>38.099999999999994</v>
      </c>
      <c r="W20" s="2">
        <v>38</v>
      </c>
      <c r="X20" s="2">
        <v>38.049999999999997</v>
      </c>
      <c r="Y20" s="2">
        <v>38.15</v>
      </c>
      <c r="Z20" s="2">
        <v>38.35</v>
      </c>
      <c r="AA20" s="2">
        <v>38.65</v>
      </c>
      <c r="AB20" s="2">
        <v>38.25</v>
      </c>
      <c r="AC20" s="2">
        <v>38.099999999999994</v>
      </c>
      <c r="AD20" s="2">
        <v>37.950000000000003</v>
      </c>
      <c r="AE20" s="2">
        <v>37.950000000000003</v>
      </c>
      <c r="AF20" s="2">
        <v>38.1</v>
      </c>
      <c r="AG20" s="2">
        <v>38.549999999999997</v>
      </c>
      <c r="AH20" s="2">
        <v>39.25</v>
      </c>
      <c r="AI20" s="2">
        <v>40.5</v>
      </c>
      <c r="AJ20" s="2">
        <v>38.299999999999997</v>
      </c>
      <c r="AK20" s="2">
        <v>38.25</v>
      </c>
      <c r="AL20" s="2">
        <v>38.15</v>
      </c>
      <c r="AM20" s="2">
        <v>38.049999999999997</v>
      </c>
      <c r="AN20" s="2">
        <v>38.049999999999997</v>
      </c>
      <c r="AO20" s="2">
        <v>38.099999999999994</v>
      </c>
      <c r="AP20" s="2">
        <v>38.299999999999997</v>
      </c>
      <c r="AQ20" s="2">
        <v>38.65</v>
      </c>
      <c r="AR20" s="2">
        <v>38.299999999999997</v>
      </c>
      <c r="AS20" s="2">
        <v>38.15</v>
      </c>
      <c r="AT20" s="2">
        <v>38</v>
      </c>
      <c r="AU20" s="2">
        <v>37.950000000000003</v>
      </c>
      <c r="AV20" s="2">
        <v>38.1</v>
      </c>
      <c r="AW20" s="2">
        <v>38.450000000000003</v>
      </c>
      <c r="AX20" s="2">
        <v>39.15</v>
      </c>
      <c r="AY20" s="2">
        <v>40.549999999999997</v>
      </c>
      <c r="AZ20" s="2">
        <f t="shared" si="2"/>
        <v>38.700000000000003</v>
      </c>
      <c r="BA20" s="2">
        <f t="shared" si="5"/>
        <v>38.75</v>
      </c>
    </row>
    <row r="21" spans="1:53" x14ac:dyDescent="0.25">
      <c r="A21" s="1">
        <v>20</v>
      </c>
      <c r="B21" s="1">
        <v>23</v>
      </c>
      <c r="C21" s="1">
        <v>1</v>
      </c>
      <c r="D21" s="2">
        <v>41.1</v>
      </c>
      <c r="E21" s="2">
        <v>37.9</v>
      </c>
      <c r="F21" s="2">
        <f t="shared" si="0"/>
        <v>36.630099999999999</v>
      </c>
      <c r="G21" s="2">
        <f t="shared" si="1"/>
        <v>36.405999999999999</v>
      </c>
      <c r="H21" s="2">
        <v>-3.5</v>
      </c>
      <c r="I21" s="2">
        <v>1.042</v>
      </c>
      <c r="J21" s="2">
        <v>-3.3589251439539347</v>
      </c>
      <c r="K21" s="2">
        <v>0.25</v>
      </c>
      <c r="L21" s="2">
        <v>0.997</v>
      </c>
      <c r="M21" s="2">
        <v>0.25075225677031093</v>
      </c>
      <c r="N21" s="2">
        <v>1</v>
      </c>
      <c r="O21" s="2">
        <v>3.6096774007242458</v>
      </c>
      <c r="P21" s="2">
        <f t="shared" si="4"/>
        <v>37.490322599275757</v>
      </c>
      <c r="Q21" s="2">
        <v>36.634999999999998</v>
      </c>
      <c r="R21" s="2">
        <v>37.03</v>
      </c>
      <c r="S21" s="2">
        <v>35.799999999999997</v>
      </c>
      <c r="T21" s="2">
        <v>35.900000000000006</v>
      </c>
      <c r="U21" s="2">
        <v>36.049999999999997</v>
      </c>
      <c r="V21" s="2">
        <v>36.25</v>
      </c>
      <c r="W21" s="2">
        <v>36.450000000000003</v>
      </c>
      <c r="X21" s="2">
        <v>36.599999999999994</v>
      </c>
      <c r="Y21" s="2">
        <v>36.700000000000003</v>
      </c>
      <c r="Z21" s="2">
        <v>36.900000000000006</v>
      </c>
      <c r="AA21" s="2">
        <v>37.450000000000003</v>
      </c>
      <c r="AB21" s="2">
        <v>35.950000000000003</v>
      </c>
      <c r="AC21" s="2">
        <v>36.200000000000003</v>
      </c>
      <c r="AD21" s="2">
        <v>36.549999999999997</v>
      </c>
      <c r="AE21" s="2">
        <v>36.799999999999997</v>
      </c>
      <c r="AF21" s="2">
        <v>36.9</v>
      </c>
      <c r="AG21" s="2">
        <v>37.099999999999994</v>
      </c>
      <c r="AH21" s="2">
        <v>38.049999999999997</v>
      </c>
      <c r="AI21" s="2">
        <v>40.299999999999997</v>
      </c>
      <c r="AJ21" s="2">
        <v>35.900000000000006</v>
      </c>
      <c r="AK21" s="2">
        <v>36.049999999999997</v>
      </c>
      <c r="AL21" s="2">
        <v>36.25</v>
      </c>
      <c r="AM21" s="2">
        <v>36.450000000000003</v>
      </c>
      <c r="AN21" s="2">
        <v>36.549999999999997</v>
      </c>
      <c r="AO21" s="2">
        <v>36.700000000000003</v>
      </c>
      <c r="AP21" s="2">
        <v>36.900000000000006</v>
      </c>
      <c r="AQ21" s="2">
        <v>37.450000000000003</v>
      </c>
      <c r="AR21" s="2">
        <v>35.950000000000003</v>
      </c>
      <c r="AS21" s="2">
        <v>36.25</v>
      </c>
      <c r="AT21" s="2">
        <v>36.549999999999997</v>
      </c>
      <c r="AU21" s="2">
        <v>36.75</v>
      </c>
      <c r="AV21" s="2">
        <v>36.9</v>
      </c>
      <c r="AW21" s="2">
        <v>37.099999999999994</v>
      </c>
      <c r="AX21" s="2">
        <v>38.1</v>
      </c>
      <c r="AY21" s="2">
        <v>40.25</v>
      </c>
      <c r="AZ21" s="2">
        <f t="shared" si="2"/>
        <v>37.150000000000006</v>
      </c>
      <c r="BA21" s="2">
        <f t="shared" si="5"/>
        <v>37.150000000000006</v>
      </c>
    </row>
    <row r="22" spans="1:53" x14ac:dyDescent="0.25">
      <c r="A22" s="1">
        <v>21</v>
      </c>
      <c r="B22" s="1">
        <v>27</v>
      </c>
      <c r="C22" s="1">
        <v>2</v>
      </c>
      <c r="D22" s="2">
        <v>42.7</v>
      </c>
      <c r="E22" s="2">
        <v>39.1</v>
      </c>
      <c r="F22" s="2">
        <f t="shared" si="0"/>
        <v>37.972900000000003</v>
      </c>
      <c r="G22" s="2">
        <f t="shared" si="1"/>
        <v>37.774000000000001</v>
      </c>
      <c r="H22" s="2">
        <v>-4.5</v>
      </c>
      <c r="I22" s="2">
        <v>1.054</v>
      </c>
      <c r="J22" s="2">
        <v>-4.269449715370019</v>
      </c>
      <c r="K22" s="2">
        <v>0.25</v>
      </c>
      <c r="L22" s="2">
        <v>0.997</v>
      </c>
      <c r="M22" s="2">
        <v>0.25075225677031093</v>
      </c>
      <c r="N22" s="2">
        <v>2</v>
      </c>
      <c r="O22" s="2">
        <v>4.5202019721403301</v>
      </c>
      <c r="P22" s="2">
        <f t="shared" si="4"/>
        <v>38.179798027859675</v>
      </c>
      <c r="Q22" s="2">
        <v>39.025000000000006</v>
      </c>
      <c r="R22" s="2">
        <v>39.024999999999999</v>
      </c>
      <c r="S22" s="2">
        <v>37.799999999999997</v>
      </c>
      <c r="T22" s="2">
        <v>38.099999999999994</v>
      </c>
      <c r="U22" s="2">
        <v>38.049999999999997</v>
      </c>
      <c r="V22" s="2">
        <v>37.900000000000006</v>
      </c>
      <c r="W22" s="2">
        <v>37.9</v>
      </c>
      <c r="X22" s="2">
        <v>38</v>
      </c>
      <c r="Y22" s="2">
        <v>38.200000000000003</v>
      </c>
      <c r="Z22" s="2">
        <v>38.65</v>
      </c>
      <c r="AA22" s="2">
        <v>39.25</v>
      </c>
      <c r="AB22" s="2">
        <v>38.099999999999994</v>
      </c>
      <c r="AC22" s="2">
        <v>37.950000000000003</v>
      </c>
      <c r="AD22" s="2">
        <v>37.85</v>
      </c>
      <c r="AE22" s="2">
        <v>37.9</v>
      </c>
      <c r="AF22" s="2">
        <v>38.25</v>
      </c>
      <c r="AG22" s="2">
        <v>39.099999999999994</v>
      </c>
      <c r="AH22" s="2">
        <v>40.400000000000006</v>
      </c>
      <c r="AI22" s="2">
        <v>42.1</v>
      </c>
      <c r="AJ22" s="2">
        <v>37.9</v>
      </c>
      <c r="AK22" s="2">
        <v>37.85</v>
      </c>
      <c r="AL22" s="2">
        <v>37.85</v>
      </c>
      <c r="AM22" s="2">
        <v>37.85</v>
      </c>
      <c r="AN22" s="2">
        <v>37.950000000000003</v>
      </c>
      <c r="AO22" s="2">
        <v>38.200000000000003</v>
      </c>
      <c r="AP22" s="2">
        <v>38.65</v>
      </c>
      <c r="AQ22" s="2">
        <v>39.25</v>
      </c>
      <c r="AR22" s="2">
        <v>37.9</v>
      </c>
      <c r="AS22" s="2">
        <v>37.85</v>
      </c>
      <c r="AT22" s="2">
        <v>37.75</v>
      </c>
      <c r="AU22" s="2">
        <v>37.900000000000006</v>
      </c>
      <c r="AV22" s="2">
        <v>38.35</v>
      </c>
      <c r="AW22" s="2">
        <v>39.200000000000003</v>
      </c>
      <c r="AX22" s="2">
        <v>40.450000000000003</v>
      </c>
      <c r="AY22" s="2">
        <v>42.05</v>
      </c>
      <c r="AZ22" s="2">
        <f t="shared" si="2"/>
        <v>38.6</v>
      </c>
      <c r="BA22" s="2">
        <f t="shared" si="5"/>
        <v>38.550000000000004</v>
      </c>
    </row>
    <row r="23" spans="1:53" x14ac:dyDescent="0.25">
      <c r="A23" s="1">
        <v>22</v>
      </c>
      <c r="B23" s="1">
        <v>19</v>
      </c>
      <c r="C23" s="1">
        <v>1</v>
      </c>
      <c r="D23" s="2">
        <v>43.8</v>
      </c>
      <c r="E23" s="2">
        <v>40.5</v>
      </c>
      <c r="F23" s="2">
        <f t="shared" si="0"/>
        <v>39.539499999999997</v>
      </c>
      <c r="G23" s="2">
        <f t="shared" si="1"/>
        <v>39.369999999999997</v>
      </c>
      <c r="H23" s="2">
        <v>-4</v>
      </c>
      <c r="I23" s="2">
        <v>1.048</v>
      </c>
      <c r="J23" s="2">
        <v>-3.8167938931297707</v>
      </c>
      <c r="K23" s="2">
        <v>0</v>
      </c>
      <c r="L23" s="2">
        <v>1</v>
      </c>
      <c r="M23" s="2">
        <v>0</v>
      </c>
      <c r="N23" s="2">
        <v>2</v>
      </c>
      <c r="O23" s="2">
        <v>3.8167938931297707</v>
      </c>
      <c r="P23" s="2">
        <f t="shared" si="4"/>
        <v>39.983206106870227</v>
      </c>
      <c r="Q23" s="2">
        <v>39.394999999999996</v>
      </c>
      <c r="R23" s="2">
        <v>39.344999999999999</v>
      </c>
      <c r="S23" s="2">
        <v>38.700000000000003</v>
      </c>
      <c r="T23" s="2">
        <v>39.049999999999997</v>
      </c>
      <c r="U23" s="2">
        <v>38.950000000000003</v>
      </c>
      <c r="V23" s="2">
        <v>38.85</v>
      </c>
      <c r="W23" s="2">
        <v>38.85</v>
      </c>
      <c r="X23" s="2">
        <v>38.9</v>
      </c>
      <c r="Y23" s="2">
        <v>39.150000000000006</v>
      </c>
      <c r="Z23" s="2">
        <v>39.6</v>
      </c>
      <c r="AA23" s="2">
        <v>40.25</v>
      </c>
      <c r="AB23" s="2">
        <v>39.049999999999997</v>
      </c>
      <c r="AC23" s="2">
        <v>38.85</v>
      </c>
      <c r="AD23" s="2">
        <v>38.75</v>
      </c>
      <c r="AE23" s="2">
        <v>38.849999999999994</v>
      </c>
      <c r="AF23" s="2">
        <v>39.299999999999997</v>
      </c>
      <c r="AG23" s="2">
        <v>40.15</v>
      </c>
      <c r="AH23" s="2">
        <v>41.35</v>
      </c>
      <c r="AI23" s="2">
        <v>43.15</v>
      </c>
      <c r="AJ23" s="2">
        <v>39.299999999999997</v>
      </c>
      <c r="AK23" s="2">
        <v>39.15</v>
      </c>
      <c r="AL23" s="2">
        <v>39.049999999999997</v>
      </c>
      <c r="AM23" s="2">
        <v>39</v>
      </c>
      <c r="AN23" s="2">
        <v>39.150000000000006</v>
      </c>
      <c r="AO23" s="2">
        <v>39.4</v>
      </c>
      <c r="AP23" s="2">
        <v>39.849999999999994</v>
      </c>
      <c r="AQ23" s="2">
        <v>40.450000000000003</v>
      </c>
      <c r="AR23" s="2">
        <v>39.200000000000003</v>
      </c>
      <c r="AS23" s="2">
        <v>39.049999999999997</v>
      </c>
      <c r="AT23" s="2">
        <v>38.950000000000003</v>
      </c>
      <c r="AU23" s="2">
        <v>39.1</v>
      </c>
      <c r="AV23" s="2">
        <v>39.6</v>
      </c>
      <c r="AW23" s="2">
        <v>40.400000000000006</v>
      </c>
      <c r="AX23" s="2">
        <v>41.55</v>
      </c>
      <c r="AY23" s="2">
        <v>42.95</v>
      </c>
      <c r="AZ23" s="2">
        <f t="shared" si="2"/>
        <v>39.550000000000004</v>
      </c>
      <c r="BA23" s="2">
        <f t="shared" si="5"/>
        <v>39.700000000000003</v>
      </c>
    </row>
    <row r="24" spans="1:53" x14ac:dyDescent="0.25">
      <c r="A24" s="1">
        <v>23</v>
      </c>
      <c r="B24" s="1">
        <v>21</v>
      </c>
      <c r="C24" s="1">
        <v>2</v>
      </c>
      <c r="D24" s="2">
        <v>41.2</v>
      </c>
      <c r="E24" s="2">
        <v>37.799999999999997</v>
      </c>
      <c r="F24" s="2">
        <f t="shared" si="0"/>
        <v>36.518199999999993</v>
      </c>
      <c r="G24" s="2">
        <f t="shared" si="1"/>
        <v>36.291999999999994</v>
      </c>
      <c r="H24" s="2">
        <v>-3.75</v>
      </c>
      <c r="I24" s="2">
        <v>1.0449999999999999</v>
      </c>
      <c r="J24" s="2">
        <v>-3.5885167464114835</v>
      </c>
      <c r="K24" s="2">
        <v>0</v>
      </c>
      <c r="L24" s="2">
        <v>1</v>
      </c>
      <c r="M24" s="2">
        <v>0</v>
      </c>
      <c r="N24" s="2">
        <v>2</v>
      </c>
      <c r="O24" s="2">
        <v>3.5885167464114835</v>
      </c>
      <c r="P24" s="2">
        <f t="shared" si="4"/>
        <v>37.611483253588517</v>
      </c>
      <c r="Q24" s="2">
        <v>36.950000000000003</v>
      </c>
      <c r="R24" s="2">
        <v>36.994999999999997</v>
      </c>
      <c r="S24" s="2">
        <v>36.099999999999994</v>
      </c>
      <c r="T24" s="2">
        <v>35.799999999999997</v>
      </c>
      <c r="U24" s="2">
        <v>35.900000000000006</v>
      </c>
      <c r="V24" s="2">
        <v>36.099999999999994</v>
      </c>
      <c r="W24" s="2">
        <v>36.25</v>
      </c>
      <c r="X24" s="2">
        <v>36.450000000000003</v>
      </c>
      <c r="Y24" s="2">
        <v>36.65</v>
      </c>
      <c r="Z24" s="2">
        <v>36.799999999999997</v>
      </c>
      <c r="AA24" s="2">
        <v>37.1</v>
      </c>
      <c r="AB24" s="2">
        <v>35.85</v>
      </c>
      <c r="AC24" s="2">
        <v>36.099999999999994</v>
      </c>
      <c r="AD24" s="2">
        <v>36.349999999999994</v>
      </c>
      <c r="AE24" s="2">
        <v>36.65</v>
      </c>
      <c r="AF24" s="2">
        <v>36.85</v>
      </c>
      <c r="AG24" s="2">
        <v>37.15</v>
      </c>
      <c r="AH24" s="2">
        <v>37.549999999999997</v>
      </c>
      <c r="AI24" s="2">
        <v>38.4</v>
      </c>
      <c r="AJ24" s="2">
        <v>35.799999999999997</v>
      </c>
      <c r="AK24" s="2">
        <v>35.900000000000006</v>
      </c>
      <c r="AL24" s="2">
        <v>36.099999999999994</v>
      </c>
      <c r="AM24" s="2">
        <v>36.299999999999997</v>
      </c>
      <c r="AN24" s="2">
        <v>36.5</v>
      </c>
      <c r="AO24" s="2">
        <v>36.65</v>
      </c>
      <c r="AP24" s="2">
        <v>36.85</v>
      </c>
      <c r="AQ24" s="2">
        <v>37.200000000000003</v>
      </c>
      <c r="AR24" s="2">
        <v>35.799999999999997</v>
      </c>
      <c r="AS24" s="2">
        <v>36.099999999999994</v>
      </c>
      <c r="AT24" s="2">
        <v>36.4</v>
      </c>
      <c r="AU24" s="2">
        <v>36.700000000000003</v>
      </c>
      <c r="AV24" s="2">
        <v>36.950000000000003</v>
      </c>
      <c r="AW24" s="2">
        <v>37.25</v>
      </c>
      <c r="AX24" s="2">
        <v>37.700000000000003</v>
      </c>
      <c r="AY24" s="2">
        <v>38.450000000000003</v>
      </c>
      <c r="AZ24" s="2">
        <f t="shared" si="2"/>
        <v>36.950000000000003</v>
      </c>
      <c r="BA24" s="2">
        <f t="shared" si="5"/>
        <v>37</v>
      </c>
    </row>
    <row r="25" spans="1:53" x14ac:dyDescent="0.25">
      <c r="A25" s="1">
        <v>24</v>
      </c>
      <c r="B25" s="1">
        <v>19</v>
      </c>
      <c r="C25" s="1">
        <v>1</v>
      </c>
      <c r="D25" s="2">
        <v>41.9</v>
      </c>
      <c r="E25" s="2">
        <v>37</v>
      </c>
      <c r="F25" s="2">
        <f t="shared" si="0"/>
        <v>35.622999999999998</v>
      </c>
      <c r="G25" s="2">
        <f t="shared" si="1"/>
        <v>35.380000000000003</v>
      </c>
      <c r="H25" s="2">
        <v>-5.75</v>
      </c>
      <c r="I25" s="2">
        <v>1.069</v>
      </c>
      <c r="J25" s="2">
        <v>-5.3788587464920488</v>
      </c>
      <c r="K25" s="2">
        <v>0</v>
      </c>
      <c r="L25" s="2">
        <v>1</v>
      </c>
      <c r="M25" s="2">
        <v>0</v>
      </c>
      <c r="N25" s="2">
        <v>2</v>
      </c>
      <c r="O25" s="2">
        <v>5.3788587464920488</v>
      </c>
      <c r="P25" s="2">
        <f t="shared" si="4"/>
        <v>36.521141253507949</v>
      </c>
      <c r="Q25" s="2">
        <v>35.5</v>
      </c>
      <c r="R25" s="2">
        <v>35.504999999999995</v>
      </c>
      <c r="S25" s="2">
        <v>34.849999999999994</v>
      </c>
      <c r="T25" s="2">
        <v>35.200000000000003</v>
      </c>
      <c r="U25" s="2">
        <v>35.1</v>
      </c>
      <c r="V25" s="2">
        <v>35</v>
      </c>
      <c r="W25" s="2">
        <v>35.049999999999997</v>
      </c>
      <c r="X25" s="2">
        <v>35.200000000000003</v>
      </c>
      <c r="Y25" s="2">
        <v>35.6</v>
      </c>
      <c r="Z25" s="2">
        <v>36.200000000000003</v>
      </c>
      <c r="AB25" s="2">
        <v>35.150000000000006</v>
      </c>
      <c r="AC25" s="2">
        <v>35</v>
      </c>
      <c r="AD25" s="2">
        <v>35</v>
      </c>
      <c r="AE25" s="2">
        <v>35.200000000000003</v>
      </c>
      <c r="AF25" s="2">
        <v>35.85</v>
      </c>
      <c r="AG25" s="2">
        <v>37.049999999999997</v>
      </c>
      <c r="AH25" s="2">
        <v>38.700000000000003</v>
      </c>
      <c r="AJ25" s="2">
        <v>35.349999999999994</v>
      </c>
      <c r="AK25" s="2">
        <v>35.299999999999997</v>
      </c>
      <c r="AL25" s="2">
        <v>35.299999999999997</v>
      </c>
      <c r="AM25" s="2">
        <v>35.35</v>
      </c>
      <c r="AN25" s="2">
        <v>35.650000000000006</v>
      </c>
      <c r="AO25" s="2">
        <v>36.049999999999997</v>
      </c>
      <c r="AP25" s="2">
        <v>36.599999999999994</v>
      </c>
      <c r="AQ25" s="2">
        <v>37.299999999999997</v>
      </c>
      <c r="AR25" s="2">
        <v>35.299999999999997</v>
      </c>
      <c r="AS25" s="2">
        <v>35.25</v>
      </c>
      <c r="AT25" s="2">
        <v>35.299999999999997</v>
      </c>
      <c r="AU25" s="2">
        <v>35.700000000000003</v>
      </c>
      <c r="AV25" s="2">
        <v>36.4</v>
      </c>
      <c r="AW25" s="2">
        <v>37.5</v>
      </c>
      <c r="AX25" s="2">
        <v>38.799999999999997</v>
      </c>
      <c r="AY25" s="2">
        <v>40.4</v>
      </c>
      <c r="AZ25" s="2">
        <f t="shared" si="2"/>
        <v>35.75</v>
      </c>
      <c r="BA25" s="2">
        <f t="shared" si="5"/>
        <v>36.050000000000004</v>
      </c>
    </row>
    <row r="26" spans="1:53" x14ac:dyDescent="0.25">
      <c r="A26" s="1">
        <v>25</v>
      </c>
      <c r="B26" s="1">
        <v>21</v>
      </c>
      <c r="C26" s="1">
        <v>2</v>
      </c>
      <c r="D26" s="2">
        <v>42.9</v>
      </c>
      <c r="E26" s="2">
        <v>38.5</v>
      </c>
      <c r="F26" s="2">
        <f t="shared" si="0"/>
        <v>37.301499999999997</v>
      </c>
      <c r="G26" s="2">
        <f t="shared" si="1"/>
        <v>37.089999999999996</v>
      </c>
      <c r="H26" s="2">
        <v>-3.6749999999999998</v>
      </c>
      <c r="I26" s="2">
        <v>1.0441</v>
      </c>
      <c r="J26" s="2">
        <v>-3.5197777990613925</v>
      </c>
      <c r="K26" s="2">
        <v>0.5</v>
      </c>
      <c r="L26" s="2">
        <v>0.99399999999999999</v>
      </c>
      <c r="M26" s="2">
        <v>0.50301810865191143</v>
      </c>
      <c r="N26" s="2">
        <v>2</v>
      </c>
      <c r="O26" s="2">
        <v>4.022795907713304</v>
      </c>
      <c r="P26" s="2">
        <f t="shared" si="4"/>
        <v>38.877204092286696</v>
      </c>
      <c r="Q26" s="2">
        <v>38.274999999999999</v>
      </c>
      <c r="R26" s="2">
        <v>38.229999999999997</v>
      </c>
      <c r="S26" s="2">
        <v>37.15</v>
      </c>
      <c r="T26" s="2">
        <v>37.700000000000003</v>
      </c>
      <c r="U26" s="2">
        <v>37.549999999999997</v>
      </c>
      <c r="V26" s="2">
        <v>37.299999999999997</v>
      </c>
      <c r="W26" s="2">
        <v>37.15</v>
      </c>
      <c r="X26" s="2">
        <v>37.25</v>
      </c>
      <c r="Y26" s="2">
        <v>37.650000000000006</v>
      </c>
      <c r="Z26" s="2">
        <v>38.349999999999994</v>
      </c>
      <c r="AA26" s="2">
        <v>39.200000000000003</v>
      </c>
      <c r="AB26" s="2">
        <v>37.65</v>
      </c>
      <c r="AC26" s="2">
        <v>37.299999999999997</v>
      </c>
      <c r="AD26" s="2">
        <v>37</v>
      </c>
      <c r="AE26" s="2">
        <v>37.1</v>
      </c>
      <c r="AF26" s="2">
        <v>37.75</v>
      </c>
      <c r="AG26" s="2">
        <v>39.200000000000003</v>
      </c>
      <c r="AH26" s="2">
        <v>41</v>
      </c>
      <c r="AI26" s="2">
        <v>42.85</v>
      </c>
      <c r="AJ26" s="2">
        <v>37.75</v>
      </c>
      <c r="AK26" s="2">
        <v>37.549999999999997</v>
      </c>
      <c r="AL26" s="2">
        <v>37.299999999999997</v>
      </c>
      <c r="AM26" s="2">
        <v>37.200000000000003</v>
      </c>
      <c r="AN26" s="2">
        <v>37.299999999999997</v>
      </c>
      <c r="AO26" s="2">
        <v>37.700000000000003</v>
      </c>
      <c r="AP26" s="2">
        <v>38.349999999999994</v>
      </c>
      <c r="AQ26" s="2">
        <v>39.25</v>
      </c>
      <c r="AR26" s="2">
        <v>37.65</v>
      </c>
      <c r="AS26" s="2">
        <v>37.299999999999997</v>
      </c>
      <c r="AT26" s="2">
        <v>37.049999999999997</v>
      </c>
      <c r="AU26" s="2">
        <v>37.150000000000006</v>
      </c>
      <c r="AV26" s="2">
        <v>37.849999999999994</v>
      </c>
      <c r="AW26" s="2">
        <v>39.200000000000003</v>
      </c>
      <c r="AX26" s="2">
        <v>41</v>
      </c>
      <c r="AY26" s="2">
        <v>42.8</v>
      </c>
      <c r="AZ26" s="2">
        <f t="shared" si="2"/>
        <v>37.85</v>
      </c>
      <c r="BA26" s="2">
        <f t="shared" si="5"/>
        <v>37.900000000000006</v>
      </c>
    </row>
    <row r="27" spans="1:53" x14ac:dyDescent="0.25">
      <c r="A27" s="1">
        <v>26</v>
      </c>
      <c r="B27" s="1">
        <v>28</v>
      </c>
      <c r="C27" s="1">
        <v>1</v>
      </c>
      <c r="D27" s="2">
        <v>43.9</v>
      </c>
      <c r="E27" s="2">
        <v>40.200000000000003</v>
      </c>
      <c r="F27" s="2">
        <f t="shared" si="0"/>
        <v>39.203800000000001</v>
      </c>
      <c r="G27" s="2">
        <f t="shared" si="1"/>
        <v>39.027999999999999</v>
      </c>
      <c r="H27" s="2">
        <v>-5.375</v>
      </c>
      <c r="I27" s="2">
        <v>1.0645</v>
      </c>
      <c r="J27" s="2">
        <v>-5.0493189290746834</v>
      </c>
      <c r="K27" s="2">
        <v>-0.125</v>
      </c>
      <c r="L27" s="2">
        <v>1.0015000000000001</v>
      </c>
      <c r="M27" s="2">
        <v>-0.12481278082875685</v>
      </c>
      <c r="N27" s="2">
        <v>2</v>
      </c>
      <c r="O27" s="2">
        <v>4.9245061482459267</v>
      </c>
      <c r="P27" s="2">
        <f t="shared" si="4"/>
        <v>38.975493851754074</v>
      </c>
      <c r="Q27" s="2">
        <v>38.975000000000001</v>
      </c>
      <c r="R27" s="2">
        <v>39</v>
      </c>
      <c r="S27" s="2">
        <v>38.35</v>
      </c>
      <c r="T27" s="2">
        <v>38.5</v>
      </c>
      <c r="U27" s="2">
        <v>38.5</v>
      </c>
      <c r="V27" s="2">
        <v>38.5</v>
      </c>
      <c r="W27" s="2">
        <v>38.599999999999994</v>
      </c>
      <c r="X27" s="2">
        <v>38.799999999999997</v>
      </c>
      <c r="Y27" s="2">
        <v>39.200000000000003</v>
      </c>
      <c r="Z27" s="2">
        <v>39.700000000000003</v>
      </c>
      <c r="AA27" s="2">
        <v>40.450000000000003</v>
      </c>
      <c r="AB27" s="2">
        <v>38.5</v>
      </c>
      <c r="AC27" s="2">
        <v>38.5</v>
      </c>
      <c r="AD27" s="2">
        <v>38.599999999999994</v>
      </c>
      <c r="AE27" s="2">
        <v>38.9</v>
      </c>
      <c r="AF27" s="2">
        <v>39.5</v>
      </c>
      <c r="AG27" s="2">
        <v>40.450000000000003</v>
      </c>
      <c r="AH27" s="2">
        <v>41.8</v>
      </c>
      <c r="AI27" s="2">
        <v>43.9</v>
      </c>
      <c r="AJ27" s="2">
        <v>38.6</v>
      </c>
      <c r="AK27" s="2">
        <v>38.6</v>
      </c>
      <c r="AL27" s="2">
        <v>38.549999999999997</v>
      </c>
      <c r="AM27" s="2">
        <v>38.65</v>
      </c>
      <c r="AN27" s="2">
        <v>38.85</v>
      </c>
      <c r="AO27" s="2">
        <v>39.25</v>
      </c>
      <c r="AP27" s="2">
        <v>39.75</v>
      </c>
      <c r="AQ27" s="2">
        <v>40.5</v>
      </c>
      <c r="AR27" s="2">
        <v>38.549999999999997</v>
      </c>
      <c r="AS27" s="2">
        <v>38.549999999999997</v>
      </c>
      <c r="AT27" s="2">
        <v>38.599999999999994</v>
      </c>
      <c r="AU27" s="2">
        <v>38.950000000000003</v>
      </c>
      <c r="AV27" s="2">
        <v>39.5</v>
      </c>
      <c r="AW27" s="2">
        <v>40.5</v>
      </c>
      <c r="AX27" s="2">
        <v>41.8</v>
      </c>
      <c r="AY27" s="2">
        <v>43.849999999999994</v>
      </c>
      <c r="AZ27" s="2">
        <f t="shared" si="2"/>
        <v>39.299999999999997</v>
      </c>
      <c r="BA27" s="2">
        <f t="shared" si="5"/>
        <v>39.35</v>
      </c>
    </row>
    <row r="28" spans="1:53" x14ac:dyDescent="0.25">
      <c r="A28" s="1">
        <v>27</v>
      </c>
      <c r="B28" s="1">
        <v>27</v>
      </c>
      <c r="C28" s="1">
        <v>2</v>
      </c>
      <c r="D28" s="2">
        <v>44.5</v>
      </c>
      <c r="E28" s="2">
        <v>40.799999999999997</v>
      </c>
      <c r="F28" s="2">
        <f t="shared" si="0"/>
        <v>39.875199999999992</v>
      </c>
      <c r="G28" s="2">
        <f t="shared" si="1"/>
        <v>39.711999999999996</v>
      </c>
      <c r="H28" s="2">
        <v>-4.375</v>
      </c>
      <c r="I28" s="2">
        <v>1.0525</v>
      </c>
      <c r="J28" s="2">
        <v>-4.156769596199525</v>
      </c>
      <c r="K28" s="2">
        <v>0</v>
      </c>
      <c r="L28" s="2">
        <v>1</v>
      </c>
      <c r="M28" s="2">
        <v>0</v>
      </c>
      <c r="N28" s="2">
        <v>2</v>
      </c>
      <c r="O28" s="2">
        <v>4.156769596199525</v>
      </c>
      <c r="P28" s="2">
        <f t="shared" si="4"/>
        <v>40.343230403800476</v>
      </c>
      <c r="Q28" s="2">
        <v>39.844999999999999</v>
      </c>
      <c r="R28" s="2">
        <v>39.92</v>
      </c>
      <c r="S28" s="2">
        <v>39.049999999999997</v>
      </c>
      <c r="T28" s="2">
        <v>39.1</v>
      </c>
      <c r="U28" s="2">
        <v>39.150000000000006</v>
      </c>
      <c r="V28" s="2">
        <v>39.25</v>
      </c>
      <c r="W28" s="2">
        <v>39.35</v>
      </c>
      <c r="X28" s="2">
        <v>39.599999999999994</v>
      </c>
      <c r="Y28" s="2">
        <v>39.900000000000006</v>
      </c>
      <c r="Z28" s="2">
        <v>40.400000000000006</v>
      </c>
      <c r="AA28" s="2">
        <v>41.15</v>
      </c>
      <c r="AB28" s="2">
        <v>39.1</v>
      </c>
      <c r="AC28" s="2">
        <v>39.15</v>
      </c>
      <c r="AD28" s="2">
        <v>39.400000000000006</v>
      </c>
      <c r="AE28" s="2">
        <v>39.700000000000003</v>
      </c>
      <c r="AF28" s="2">
        <v>40.200000000000003</v>
      </c>
      <c r="AG28" s="2">
        <v>41.05</v>
      </c>
      <c r="AH28" s="2">
        <v>42.400000000000006</v>
      </c>
      <c r="AI28" s="2">
        <v>44.7</v>
      </c>
      <c r="AJ28" s="2">
        <v>39.1</v>
      </c>
      <c r="AK28" s="2">
        <v>39.150000000000006</v>
      </c>
      <c r="AL28" s="2">
        <v>39.200000000000003</v>
      </c>
      <c r="AM28" s="2">
        <v>39.35</v>
      </c>
      <c r="AN28" s="2">
        <v>39.599999999999994</v>
      </c>
      <c r="AO28" s="2">
        <v>39.950000000000003</v>
      </c>
      <c r="AP28" s="2">
        <v>40.450000000000003</v>
      </c>
      <c r="AQ28" s="2">
        <v>41.2</v>
      </c>
      <c r="AR28" s="2">
        <v>39.1</v>
      </c>
      <c r="AS28" s="2">
        <v>39.200000000000003</v>
      </c>
      <c r="AT28" s="2">
        <v>39.400000000000006</v>
      </c>
      <c r="AU28" s="2">
        <v>39.75</v>
      </c>
      <c r="AV28" s="2">
        <v>40.25</v>
      </c>
      <c r="AW28" s="2">
        <v>41.1</v>
      </c>
      <c r="AX28" s="2">
        <v>42.45</v>
      </c>
      <c r="AY28" s="2">
        <v>44.7</v>
      </c>
      <c r="AZ28" s="2">
        <f t="shared" si="2"/>
        <v>40.050000000000004</v>
      </c>
      <c r="BA28" s="2">
        <f t="shared" si="5"/>
        <v>40.050000000000004</v>
      </c>
    </row>
    <row r="29" spans="1:53" x14ac:dyDescent="0.25">
      <c r="A29" s="1">
        <v>28</v>
      </c>
      <c r="B29" s="1">
        <v>23</v>
      </c>
      <c r="C29" s="1">
        <v>1</v>
      </c>
      <c r="D29" s="2">
        <v>41.7</v>
      </c>
      <c r="E29" s="2">
        <v>37.799999999999997</v>
      </c>
      <c r="F29" s="2">
        <f t="shared" si="0"/>
        <v>36.518199999999993</v>
      </c>
      <c r="G29" s="2">
        <f t="shared" si="1"/>
        <v>36.291999999999994</v>
      </c>
      <c r="H29" s="2">
        <v>-4.75</v>
      </c>
      <c r="I29" s="2">
        <v>1.0569999999999999</v>
      </c>
      <c r="J29" s="2">
        <v>-4.4938505203405867</v>
      </c>
      <c r="K29" s="2">
        <v>0.375</v>
      </c>
      <c r="L29" s="2">
        <v>0.99550000000000005</v>
      </c>
      <c r="M29" s="2">
        <v>0.37669512807634353</v>
      </c>
      <c r="N29" s="2">
        <v>2</v>
      </c>
      <c r="O29" s="2">
        <v>4.8705456484169307</v>
      </c>
      <c r="P29" s="2">
        <f t="shared" si="4"/>
        <v>36.829454351583074</v>
      </c>
      <c r="Q29" s="2">
        <v>37.015000000000001</v>
      </c>
      <c r="R29" s="2">
        <v>36.870000000000005</v>
      </c>
      <c r="S29" s="2">
        <v>36.200000000000003</v>
      </c>
      <c r="T29" s="2">
        <v>36.400000000000006</v>
      </c>
      <c r="U29" s="2">
        <v>36.35</v>
      </c>
      <c r="V29" s="2">
        <v>36.299999999999997</v>
      </c>
      <c r="W29" s="2">
        <v>36.299999999999997</v>
      </c>
      <c r="X29" s="2">
        <v>36.450000000000003</v>
      </c>
      <c r="Y29" s="2">
        <v>36.75</v>
      </c>
      <c r="Z29" s="2">
        <v>37.299999999999997</v>
      </c>
      <c r="AA29" s="2">
        <v>38.049999999999997</v>
      </c>
      <c r="AB29" s="2">
        <v>36.400000000000006</v>
      </c>
      <c r="AC29" s="2">
        <v>36.299999999999997</v>
      </c>
      <c r="AD29" s="2">
        <v>36.25</v>
      </c>
      <c r="AE29" s="2">
        <v>36.450000000000003</v>
      </c>
      <c r="AF29" s="2">
        <v>36.950000000000003</v>
      </c>
      <c r="AG29" s="2">
        <v>38</v>
      </c>
      <c r="AH29" s="2">
        <v>39.450000000000003</v>
      </c>
      <c r="AI29" s="2">
        <v>41.4</v>
      </c>
      <c r="AJ29" s="2">
        <v>36.450000000000003</v>
      </c>
      <c r="AK29" s="2">
        <v>36.400000000000006</v>
      </c>
      <c r="AL29" s="2">
        <v>36.400000000000006</v>
      </c>
      <c r="AM29" s="2">
        <v>36.400000000000006</v>
      </c>
      <c r="AN29" s="2">
        <v>36.549999999999997</v>
      </c>
      <c r="AO29" s="2">
        <v>36.950000000000003</v>
      </c>
      <c r="AP29" s="2">
        <v>37.400000000000006</v>
      </c>
      <c r="AQ29" s="2">
        <v>38.099999999999994</v>
      </c>
      <c r="AR29" s="2">
        <v>36.450000000000003</v>
      </c>
      <c r="AS29" s="2">
        <v>36.35</v>
      </c>
      <c r="AT29" s="2">
        <v>36.35</v>
      </c>
      <c r="AU29" s="2">
        <v>36.6</v>
      </c>
      <c r="AV29" s="2">
        <v>37.15</v>
      </c>
      <c r="AW29" s="2">
        <v>38.099999999999994</v>
      </c>
      <c r="AX29" s="2">
        <v>39.450000000000003</v>
      </c>
      <c r="AY29" s="2">
        <v>41.15</v>
      </c>
      <c r="AZ29" s="2">
        <f t="shared" si="2"/>
        <v>37</v>
      </c>
      <c r="BA29" s="2">
        <f t="shared" si="5"/>
        <v>37.100000000000009</v>
      </c>
    </row>
    <row r="30" spans="1:53" x14ac:dyDescent="0.25">
      <c r="A30" s="1">
        <v>29</v>
      </c>
      <c r="B30" s="1">
        <v>19</v>
      </c>
      <c r="C30" s="1">
        <v>2</v>
      </c>
      <c r="D30" s="2">
        <v>41.6</v>
      </c>
      <c r="E30" s="2">
        <v>38.299999999999997</v>
      </c>
      <c r="F30" s="2">
        <f t="shared" si="0"/>
        <v>37.077699999999993</v>
      </c>
      <c r="G30" s="2">
        <f t="shared" si="1"/>
        <v>36.861999999999995</v>
      </c>
      <c r="H30" s="2">
        <v>-3.75</v>
      </c>
      <c r="I30" s="2">
        <v>1.0449999999999999</v>
      </c>
      <c r="J30" s="2">
        <v>-3.5885167464114835</v>
      </c>
      <c r="K30" s="2">
        <v>0.375</v>
      </c>
      <c r="L30" s="2">
        <v>0.99550000000000005</v>
      </c>
      <c r="M30" s="2">
        <v>0.37669512807634353</v>
      </c>
      <c r="N30" s="2">
        <v>2</v>
      </c>
      <c r="O30" s="2">
        <v>3.9652118744878271</v>
      </c>
      <c r="P30" s="2">
        <f t="shared" si="4"/>
        <v>37.634788125512173</v>
      </c>
      <c r="Q30" s="2">
        <v>37.46</v>
      </c>
      <c r="R30" s="2">
        <v>37.64</v>
      </c>
      <c r="S30" s="2">
        <v>36.25</v>
      </c>
      <c r="T30" s="2">
        <v>36.25</v>
      </c>
      <c r="U30" s="2">
        <v>36.450000000000003</v>
      </c>
      <c r="V30" s="2">
        <v>36.700000000000003</v>
      </c>
      <c r="W30" s="2">
        <v>37</v>
      </c>
      <c r="X30" s="2">
        <v>37.349999999999994</v>
      </c>
      <c r="Y30" s="2">
        <v>37.75</v>
      </c>
      <c r="Z30" s="2">
        <v>38.200000000000003</v>
      </c>
      <c r="AA30" s="2">
        <v>38.650000000000006</v>
      </c>
      <c r="AB30" s="2">
        <v>36.299999999999997</v>
      </c>
      <c r="AC30" s="2">
        <v>36.700000000000003</v>
      </c>
      <c r="AD30" s="2">
        <v>37.200000000000003</v>
      </c>
      <c r="AE30" s="2">
        <v>37.700000000000003</v>
      </c>
      <c r="AF30" s="2">
        <v>38.25</v>
      </c>
      <c r="AG30" s="2">
        <v>38.900000000000006</v>
      </c>
      <c r="AH30" s="2">
        <v>39.700000000000003</v>
      </c>
      <c r="AI30" s="2">
        <v>41.05</v>
      </c>
      <c r="AJ30" s="2">
        <v>36.299999999999997</v>
      </c>
      <c r="AK30" s="2">
        <v>36.5</v>
      </c>
      <c r="AL30" s="2">
        <v>36.700000000000003</v>
      </c>
      <c r="AM30" s="2">
        <v>37.049999999999997</v>
      </c>
      <c r="AN30" s="2">
        <v>37.4</v>
      </c>
      <c r="AO30" s="2">
        <v>37.75</v>
      </c>
      <c r="AP30" s="2">
        <v>38.200000000000003</v>
      </c>
      <c r="AQ30" s="2">
        <v>38.650000000000006</v>
      </c>
      <c r="AR30" s="2">
        <v>36.349999999999994</v>
      </c>
      <c r="AS30" s="2">
        <v>36.700000000000003</v>
      </c>
      <c r="AT30" s="2">
        <v>37.150000000000006</v>
      </c>
      <c r="AU30" s="2">
        <v>37.75</v>
      </c>
      <c r="AV30" s="2">
        <v>38.25</v>
      </c>
      <c r="AW30" s="2">
        <v>38.85</v>
      </c>
      <c r="AX30" s="2">
        <v>39.700000000000003</v>
      </c>
      <c r="AY30" s="2">
        <v>41.1</v>
      </c>
      <c r="AZ30" s="2">
        <f t="shared" si="2"/>
        <v>37.700000000000003</v>
      </c>
      <c r="BA30" s="2">
        <f t="shared" si="5"/>
        <v>37.75</v>
      </c>
    </row>
    <row r="31" spans="1:53" x14ac:dyDescent="0.25">
      <c r="A31" s="1">
        <v>30</v>
      </c>
      <c r="B31" s="1">
        <v>19</v>
      </c>
      <c r="C31" s="1">
        <v>2</v>
      </c>
      <c r="D31" s="2">
        <v>43.8</v>
      </c>
      <c r="E31" s="2">
        <v>40.299999999999997</v>
      </c>
      <c r="F31" s="2">
        <f t="shared" si="0"/>
        <v>39.315699999999993</v>
      </c>
      <c r="G31" s="2">
        <f t="shared" si="1"/>
        <v>39.141999999999996</v>
      </c>
      <c r="H31" s="2">
        <v>-5.125</v>
      </c>
      <c r="I31" s="2">
        <v>1.0615000000000001</v>
      </c>
      <c r="J31" s="2">
        <v>-4.8280734809232211</v>
      </c>
      <c r="K31" s="2">
        <v>0.25</v>
      </c>
      <c r="L31" s="2">
        <v>0.997</v>
      </c>
      <c r="M31" s="2">
        <v>0.25075225677031093</v>
      </c>
      <c r="N31" s="2">
        <v>2</v>
      </c>
      <c r="O31" s="2">
        <v>5.0788257376935322</v>
      </c>
      <c r="P31" s="2">
        <f t="shared" si="4"/>
        <v>38.721174262306462</v>
      </c>
      <c r="Q31" s="2">
        <v>39.450000000000003</v>
      </c>
      <c r="R31" s="2">
        <v>39.445</v>
      </c>
      <c r="S31" s="2">
        <v>38.75</v>
      </c>
      <c r="T31" s="2">
        <v>39.1</v>
      </c>
      <c r="U31" s="2">
        <v>39</v>
      </c>
      <c r="V31" s="2">
        <v>38.9</v>
      </c>
      <c r="W31" s="2">
        <v>38.85</v>
      </c>
      <c r="X31" s="2">
        <v>38.9</v>
      </c>
      <c r="Y31" s="2">
        <v>39.1</v>
      </c>
      <c r="Z31" s="2">
        <v>39.6</v>
      </c>
      <c r="AA31" s="2">
        <v>40.25</v>
      </c>
      <c r="AB31" s="2">
        <v>39.1</v>
      </c>
      <c r="AC31" s="2">
        <v>38.9</v>
      </c>
      <c r="AD31" s="2">
        <v>38.75</v>
      </c>
      <c r="AE31" s="2">
        <v>38.849999999999994</v>
      </c>
      <c r="AF31" s="2">
        <v>39.200000000000003</v>
      </c>
      <c r="AG31" s="2">
        <v>40.099999999999994</v>
      </c>
      <c r="AH31" s="2">
        <v>41.45</v>
      </c>
      <c r="AJ31" s="2">
        <v>39.299999999999997</v>
      </c>
      <c r="AK31" s="2">
        <v>39.150000000000006</v>
      </c>
      <c r="AL31" s="2">
        <v>39</v>
      </c>
      <c r="AM31" s="2">
        <v>38.900000000000006</v>
      </c>
      <c r="AN31" s="2">
        <v>38.950000000000003</v>
      </c>
      <c r="AO31" s="2">
        <v>39.200000000000003</v>
      </c>
      <c r="AP31" s="2">
        <v>39.650000000000006</v>
      </c>
      <c r="AQ31" s="2">
        <v>40.299999999999997</v>
      </c>
      <c r="AR31" s="2">
        <v>39.200000000000003</v>
      </c>
      <c r="AS31" s="2">
        <v>39.049999999999997</v>
      </c>
      <c r="AT31" s="2">
        <v>38.799999999999997</v>
      </c>
      <c r="AU31" s="2">
        <v>38.849999999999994</v>
      </c>
      <c r="AV31" s="2">
        <v>39.200000000000003</v>
      </c>
      <c r="AW31" s="2">
        <v>40.15</v>
      </c>
      <c r="AX31" s="2">
        <v>41.5</v>
      </c>
      <c r="AY31" s="2">
        <v>43.150000000000006</v>
      </c>
      <c r="AZ31" s="2">
        <f t="shared" si="2"/>
        <v>39.550000000000004</v>
      </c>
      <c r="BA31" s="2">
        <f t="shared" si="5"/>
        <v>39.600000000000009</v>
      </c>
    </row>
    <row r="32" spans="1:53" x14ac:dyDescent="0.25">
      <c r="A32" s="1">
        <v>31</v>
      </c>
      <c r="B32" s="1">
        <v>25</v>
      </c>
      <c r="C32" s="1">
        <v>2</v>
      </c>
      <c r="D32" s="2">
        <v>41.9</v>
      </c>
      <c r="E32" s="2">
        <v>35.6</v>
      </c>
      <c r="F32" s="2">
        <f t="shared" si="0"/>
        <v>34.056400000000004</v>
      </c>
      <c r="G32" s="2">
        <f t="shared" si="1"/>
        <v>33.783999999999999</v>
      </c>
      <c r="H32" s="2">
        <v>-7.25</v>
      </c>
      <c r="I32" s="2">
        <v>1.087</v>
      </c>
      <c r="J32" s="2">
        <v>-6.6697332106715734</v>
      </c>
      <c r="K32" s="2">
        <v>0.75</v>
      </c>
      <c r="L32" s="2">
        <v>0.99099999999999999</v>
      </c>
      <c r="M32" s="2">
        <v>0.75681130171543898</v>
      </c>
      <c r="N32" s="2">
        <v>3</v>
      </c>
      <c r="O32" s="2">
        <v>7.4265445123870126</v>
      </c>
      <c r="P32" s="2">
        <f t="shared" si="4"/>
        <v>34.473455487612988</v>
      </c>
      <c r="Q32" s="2">
        <v>34.174999999999997</v>
      </c>
      <c r="R32" s="2">
        <v>34.29</v>
      </c>
      <c r="S32" s="2">
        <v>33.65</v>
      </c>
      <c r="T32" s="2">
        <v>33.900000000000006</v>
      </c>
      <c r="U32" s="2">
        <v>33.85</v>
      </c>
      <c r="V32" s="2">
        <v>33.75</v>
      </c>
      <c r="W32" s="2">
        <v>33.799999999999997</v>
      </c>
      <c r="X32" s="2">
        <v>34.099999999999994</v>
      </c>
      <c r="Y32" s="2">
        <v>34.700000000000003</v>
      </c>
      <c r="Z32" s="2">
        <v>35.549999999999997</v>
      </c>
      <c r="AA32" s="2">
        <v>36.599999999999994</v>
      </c>
      <c r="AB32" s="2">
        <v>33.9</v>
      </c>
      <c r="AC32" s="2">
        <v>33.700000000000003</v>
      </c>
      <c r="AD32" s="2">
        <v>33.700000000000003</v>
      </c>
      <c r="AE32" s="2">
        <v>34.15</v>
      </c>
      <c r="AF32" s="2">
        <v>35.15</v>
      </c>
      <c r="AG32" s="2">
        <v>36.65</v>
      </c>
      <c r="AH32" s="2">
        <v>38.799999999999997</v>
      </c>
      <c r="AI32" s="2">
        <v>41.3</v>
      </c>
      <c r="AJ32" s="2">
        <v>33.950000000000003</v>
      </c>
      <c r="AK32" s="2">
        <v>33.85</v>
      </c>
      <c r="AL32" s="2">
        <v>33.799999999999997</v>
      </c>
      <c r="AM32" s="2">
        <v>33.900000000000006</v>
      </c>
      <c r="AN32" s="2">
        <v>34.15</v>
      </c>
      <c r="AO32" s="2">
        <v>34.75</v>
      </c>
      <c r="AP32" s="2">
        <v>35.549999999999997</v>
      </c>
      <c r="AQ32" s="2">
        <v>36.599999999999994</v>
      </c>
      <c r="AR32" s="2">
        <v>33.950000000000003</v>
      </c>
      <c r="AS32" s="2">
        <v>33.799999999999997</v>
      </c>
      <c r="AT32" s="2">
        <v>33.799999999999997</v>
      </c>
      <c r="AU32" s="2">
        <v>34.200000000000003</v>
      </c>
      <c r="AV32" s="2">
        <v>35.200000000000003</v>
      </c>
      <c r="AW32" s="2">
        <v>36.75</v>
      </c>
      <c r="AX32" s="2">
        <v>38.700000000000003</v>
      </c>
      <c r="AY32" s="2">
        <v>41.349999999999994</v>
      </c>
      <c r="AZ32" s="2">
        <f t="shared" si="2"/>
        <v>34.5</v>
      </c>
      <c r="BA32" s="2">
        <f t="shared" si="5"/>
        <v>34.600000000000009</v>
      </c>
    </row>
    <row r="33" spans="1:53" x14ac:dyDescent="0.25">
      <c r="A33" s="1">
        <v>32</v>
      </c>
      <c r="B33" s="1">
        <v>21</v>
      </c>
      <c r="C33" s="1">
        <v>2</v>
      </c>
      <c r="D33" s="2">
        <v>41.8</v>
      </c>
      <c r="E33" s="2">
        <v>36.799999999999997</v>
      </c>
      <c r="F33" s="2">
        <f t="shared" si="0"/>
        <v>35.399199999999993</v>
      </c>
      <c r="G33" s="2">
        <f t="shared" si="1"/>
        <v>35.151999999999994</v>
      </c>
      <c r="H33" s="2">
        <v>-6.375</v>
      </c>
      <c r="I33" s="2">
        <v>1.0765</v>
      </c>
      <c r="J33" s="2">
        <v>-5.9219693450998605</v>
      </c>
      <c r="K33" s="2">
        <v>-0.125</v>
      </c>
      <c r="L33" s="2">
        <v>1.0015000000000001</v>
      </c>
      <c r="M33" s="2">
        <v>-0.12481278082875685</v>
      </c>
      <c r="N33" s="2">
        <v>3</v>
      </c>
      <c r="O33" s="2">
        <v>5.7971565642711038</v>
      </c>
      <c r="P33" s="2">
        <f t="shared" si="4"/>
        <v>36.002843435728892</v>
      </c>
      <c r="Q33" s="2">
        <v>35.400000000000006</v>
      </c>
      <c r="R33" s="2">
        <v>35.510000000000005</v>
      </c>
      <c r="S33" s="2">
        <v>34.65</v>
      </c>
      <c r="T33" s="2">
        <v>34.65</v>
      </c>
      <c r="U33" s="2">
        <v>34.700000000000003</v>
      </c>
      <c r="V33" s="2">
        <v>34.799999999999997</v>
      </c>
      <c r="W33" s="2">
        <v>34.950000000000003</v>
      </c>
      <c r="X33" s="2">
        <v>35.150000000000006</v>
      </c>
      <c r="Y33" s="2">
        <v>35.549999999999997</v>
      </c>
      <c r="Z33" s="2">
        <v>36.15</v>
      </c>
      <c r="AA33" s="2">
        <v>37.049999999999997</v>
      </c>
      <c r="AB33" s="2">
        <v>34.65</v>
      </c>
      <c r="AC33" s="2">
        <v>34.75</v>
      </c>
      <c r="AD33" s="2">
        <v>34.950000000000003</v>
      </c>
      <c r="AE33" s="2">
        <v>35.349999999999994</v>
      </c>
      <c r="AF33" s="2">
        <v>35.849999999999994</v>
      </c>
      <c r="AG33" s="2">
        <v>36.950000000000003</v>
      </c>
      <c r="AH33" s="2">
        <v>38.65</v>
      </c>
      <c r="AI33" s="2">
        <v>41.1</v>
      </c>
      <c r="AJ33" s="2">
        <v>34.700000000000003</v>
      </c>
      <c r="AK33" s="2">
        <v>34.75</v>
      </c>
      <c r="AL33" s="2">
        <v>34.799999999999997</v>
      </c>
      <c r="AM33" s="2">
        <v>34.950000000000003</v>
      </c>
      <c r="AN33" s="2">
        <v>35.200000000000003</v>
      </c>
      <c r="AO33" s="2">
        <v>35.6</v>
      </c>
      <c r="AP33" s="2">
        <v>36.25</v>
      </c>
      <c r="AQ33" s="2">
        <v>37.150000000000006</v>
      </c>
      <c r="AR33" s="3">
        <v>34.700000000000003</v>
      </c>
      <c r="AS33" s="2">
        <v>34.799999999999997</v>
      </c>
      <c r="AT33" s="2">
        <v>35</v>
      </c>
      <c r="AU33" s="2">
        <v>35.299999999999997</v>
      </c>
      <c r="AV33" s="2">
        <v>35.9</v>
      </c>
      <c r="AW33" s="2">
        <v>37.049999999999997</v>
      </c>
      <c r="AX33" s="2">
        <v>38.799999999999997</v>
      </c>
      <c r="AY33" s="2">
        <v>41.150000000000006</v>
      </c>
      <c r="AZ33" s="2">
        <f t="shared" si="2"/>
        <v>35.650000000000006</v>
      </c>
      <c r="BA33" s="2">
        <f t="shared" si="5"/>
        <v>35.650000000000006</v>
      </c>
    </row>
    <row r="34" spans="1:53" x14ac:dyDescent="0.25">
      <c r="A34" s="1">
        <v>33</v>
      </c>
      <c r="B34" s="1">
        <v>21</v>
      </c>
      <c r="C34" s="1">
        <v>1</v>
      </c>
      <c r="D34" s="2">
        <v>43.3</v>
      </c>
      <c r="E34" s="2">
        <v>38.1</v>
      </c>
      <c r="F34" s="2">
        <f t="shared" si="0"/>
        <v>36.853900000000003</v>
      </c>
      <c r="G34" s="2">
        <f t="shared" si="1"/>
        <v>36.634</v>
      </c>
      <c r="H34" s="2">
        <v>-7</v>
      </c>
      <c r="I34" s="2">
        <v>1.0840000000000001</v>
      </c>
      <c r="J34" s="2">
        <v>-6.4575645756457556</v>
      </c>
      <c r="K34" s="2">
        <v>-0.125</v>
      </c>
      <c r="L34" s="2">
        <v>1.0015000000000001</v>
      </c>
      <c r="M34" s="2">
        <v>-0.12481278082875685</v>
      </c>
      <c r="N34" s="2">
        <v>3</v>
      </c>
      <c r="O34" s="2">
        <v>6.3327517948169989</v>
      </c>
      <c r="P34" s="2">
        <f t="shared" si="4"/>
        <v>36.967248205182997</v>
      </c>
      <c r="Q34" s="2">
        <v>36.844999999999999</v>
      </c>
      <c r="R34" s="2">
        <v>37</v>
      </c>
      <c r="S34" s="2">
        <v>36</v>
      </c>
      <c r="T34" s="2">
        <v>35.799999999999997</v>
      </c>
      <c r="U34" s="2">
        <v>36</v>
      </c>
      <c r="V34" s="2">
        <v>36.200000000000003</v>
      </c>
      <c r="W34" s="2">
        <v>36.35</v>
      </c>
      <c r="X34" s="2">
        <v>36.549999999999997</v>
      </c>
      <c r="Y34" s="2">
        <v>36.799999999999997</v>
      </c>
      <c r="Z34" s="2">
        <v>37.25</v>
      </c>
      <c r="AA34" s="2">
        <v>38</v>
      </c>
      <c r="AB34" s="2">
        <v>35.900000000000006</v>
      </c>
      <c r="AC34" s="2">
        <v>36.150000000000006</v>
      </c>
      <c r="AD34" s="2">
        <v>36.450000000000003</v>
      </c>
      <c r="AE34" s="2">
        <v>36.75</v>
      </c>
      <c r="AF34" s="2">
        <v>37.099999999999994</v>
      </c>
      <c r="AG34" s="2">
        <v>37.700000000000003</v>
      </c>
      <c r="AH34" s="2">
        <v>39.200000000000003</v>
      </c>
      <c r="AI34" s="2">
        <v>41.349999999999994</v>
      </c>
      <c r="AJ34" s="2">
        <v>35.799999999999997</v>
      </c>
      <c r="AK34" s="2">
        <v>35.950000000000003</v>
      </c>
      <c r="AL34" s="2">
        <v>36.1</v>
      </c>
      <c r="AM34" s="2">
        <v>36.35</v>
      </c>
      <c r="AN34" s="2">
        <v>36.549999999999997</v>
      </c>
      <c r="AO34" s="2">
        <v>36.799999999999997</v>
      </c>
      <c r="AP34" s="2">
        <v>37.25</v>
      </c>
      <c r="AQ34" s="2">
        <v>38</v>
      </c>
      <c r="AR34" s="2">
        <v>35.900000000000006</v>
      </c>
      <c r="AS34" s="2">
        <v>36.1</v>
      </c>
      <c r="AT34" s="2">
        <v>36.450000000000003</v>
      </c>
      <c r="AU34" s="2">
        <v>36.75</v>
      </c>
      <c r="AV34" s="2">
        <v>37.099999999999994</v>
      </c>
      <c r="AW34" s="2">
        <v>37.700000000000003</v>
      </c>
      <c r="AX34" s="2">
        <v>39.200000000000003</v>
      </c>
      <c r="AY34" s="2">
        <v>41.349999999999994</v>
      </c>
      <c r="AZ34" s="2">
        <f t="shared" si="2"/>
        <v>37.050000000000004</v>
      </c>
      <c r="BA34" s="2">
        <f t="shared" si="5"/>
        <v>37.050000000000004</v>
      </c>
    </row>
    <row r="35" spans="1:53" x14ac:dyDescent="0.25">
      <c r="A35" s="1">
        <v>34</v>
      </c>
      <c r="B35" s="1">
        <v>25</v>
      </c>
      <c r="C35" s="1">
        <v>2</v>
      </c>
      <c r="D35" s="2">
        <v>40.799999999999997</v>
      </c>
      <c r="E35" s="2">
        <v>36</v>
      </c>
      <c r="F35" s="2">
        <f t="shared" si="0"/>
        <v>34.503999999999998</v>
      </c>
      <c r="G35" s="2">
        <f t="shared" si="1"/>
        <v>34.24</v>
      </c>
      <c r="H35" s="2">
        <v>-7.625</v>
      </c>
      <c r="I35" s="2">
        <v>1.0914999999999999</v>
      </c>
      <c r="J35" s="2">
        <v>-6.9857993586807154</v>
      </c>
      <c r="K35" s="2">
        <v>-0.5</v>
      </c>
      <c r="L35" s="2">
        <v>1.006</v>
      </c>
      <c r="M35" s="2">
        <v>-0.49701789264413521</v>
      </c>
      <c r="N35" s="2">
        <v>3</v>
      </c>
      <c r="O35" s="2">
        <v>6.4887814660365803</v>
      </c>
      <c r="P35" s="2">
        <f t="shared" si="4"/>
        <v>34.311218533963419</v>
      </c>
      <c r="Q35" s="2">
        <v>34.924999999999997</v>
      </c>
      <c r="R35" s="2">
        <v>34.840000000000003</v>
      </c>
      <c r="S35" s="2">
        <v>34.049999999999997</v>
      </c>
      <c r="T35" s="2">
        <v>34.25</v>
      </c>
      <c r="U35" s="2">
        <v>34.15</v>
      </c>
      <c r="V35" s="2">
        <v>34.200000000000003</v>
      </c>
      <c r="W35" s="2">
        <v>34.299999999999997</v>
      </c>
      <c r="X35" s="2">
        <v>34.450000000000003</v>
      </c>
      <c r="Y35" s="2">
        <v>34.799999999999997</v>
      </c>
      <c r="Z35" s="2">
        <v>35.4</v>
      </c>
      <c r="AA35" s="2">
        <v>36.200000000000003</v>
      </c>
      <c r="AB35" s="2">
        <v>34.200000000000003</v>
      </c>
      <c r="AC35" s="2">
        <v>34.15</v>
      </c>
      <c r="AD35" s="2">
        <v>34.25</v>
      </c>
      <c r="AE35" s="2">
        <v>34.549999999999997</v>
      </c>
      <c r="AF35" s="2">
        <v>35.15</v>
      </c>
      <c r="AG35" s="2">
        <v>36.1</v>
      </c>
      <c r="AH35" s="2">
        <v>37.549999999999997</v>
      </c>
      <c r="AI35" s="2">
        <v>39.85</v>
      </c>
      <c r="AJ35" s="2">
        <v>34.299999999999997</v>
      </c>
      <c r="AK35" s="2">
        <v>34.299999999999997</v>
      </c>
      <c r="AL35" s="2">
        <v>34.299999999999997</v>
      </c>
      <c r="AM35" s="2">
        <v>34.4</v>
      </c>
      <c r="AN35" s="2">
        <v>34.599999999999994</v>
      </c>
      <c r="AO35" s="2">
        <v>35</v>
      </c>
      <c r="AP35" s="2">
        <v>35.549999999999997</v>
      </c>
      <c r="AQ35" s="2">
        <v>36.299999999999997</v>
      </c>
      <c r="AR35" s="2">
        <v>34.299999999999997</v>
      </c>
      <c r="AS35" s="2">
        <v>34.299999999999997</v>
      </c>
      <c r="AT35" s="2">
        <v>34.400000000000006</v>
      </c>
      <c r="AU35" s="2">
        <v>34.700000000000003</v>
      </c>
      <c r="AV35" s="2">
        <v>35.299999999999997</v>
      </c>
      <c r="AW35" s="2">
        <v>36.299999999999997</v>
      </c>
      <c r="AX35" s="2">
        <v>37.700000000000003</v>
      </c>
      <c r="AY35" s="2">
        <v>39.65</v>
      </c>
      <c r="AZ35" s="2">
        <f t="shared" si="2"/>
        <v>35</v>
      </c>
      <c r="BA35" s="2">
        <f t="shared" si="5"/>
        <v>35.1</v>
      </c>
    </row>
    <row r="36" spans="1:53" x14ac:dyDescent="0.25">
      <c r="A36" s="1">
        <v>35</v>
      </c>
      <c r="B36" s="1">
        <v>28</v>
      </c>
      <c r="C36" s="1">
        <v>1</v>
      </c>
      <c r="D36" s="2">
        <v>43.6</v>
      </c>
      <c r="E36" s="2">
        <v>38.200000000000003</v>
      </c>
      <c r="F36" s="2">
        <f t="shared" si="0"/>
        <v>36.965800000000002</v>
      </c>
      <c r="G36" s="2">
        <f t="shared" si="1"/>
        <v>36.748000000000005</v>
      </c>
      <c r="H36" s="2">
        <v>-7.875</v>
      </c>
      <c r="I36" s="2">
        <v>1.0945</v>
      </c>
      <c r="J36" s="2">
        <v>-7.1950662402923706</v>
      </c>
      <c r="K36" s="2">
        <v>-0.625</v>
      </c>
      <c r="L36" s="2">
        <v>1.0075000000000001</v>
      </c>
      <c r="M36" s="2">
        <v>-0.6203473945409429</v>
      </c>
      <c r="N36" s="2">
        <v>3</v>
      </c>
      <c r="O36" s="2">
        <v>6.5747188457514278</v>
      </c>
      <c r="P36" s="2">
        <f t="shared" si="4"/>
        <v>37.025281154248574</v>
      </c>
      <c r="Q36" s="2">
        <v>37.344999999999999</v>
      </c>
      <c r="R36" s="2">
        <v>37.22</v>
      </c>
      <c r="S36" s="2">
        <v>36.6</v>
      </c>
      <c r="T36" s="2">
        <v>37.299999999999997</v>
      </c>
      <c r="U36" s="2">
        <v>37.049999999999997</v>
      </c>
      <c r="V36" s="2">
        <v>36.700000000000003</v>
      </c>
      <c r="W36" s="2">
        <v>36.5</v>
      </c>
      <c r="X36" s="2">
        <v>36.5</v>
      </c>
      <c r="Y36" s="2">
        <v>36.9</v>
      </c>
      <c r="Z36" s="2">
        <v>37.65</v>
      </c>
      <c r="AA36" s="2">
        <v>38.700000000000003</v>
      </c>
      <c r="AB36" s="2">
        <v>37.200000000000003</v>
      </c>
      <c r="AC36" s="2">
        <v>36.700000000000003</v>
      </c>
      <c r="AD36" s="2">
        <v>36.25</v>
      </c>
      <c r="AE36" s="2">
        <v>36.25</v>
      </c>
      <c r="AF36" s="2">
        <v>36.950000000000003</v>
      </c>
      <c r="AG36" s="2">
        <v>38.549999999999997</v>
      </c>
      <c r="AH36" s="2">
        <v>40.700000000000003</v>
      </c>
      <c r="AI36" s="2">
        <v>43</v>
      </c>
      <c r="AJ36" s="2">
        <v>37.25</v>
      </c>
      <c r="AK36" s="2">
        <v>37</v>
      </c>
      <c r="AL36" s="2">
        <v>36.75</v>
      </c>
      <c r="AM36" s="2">
        <v>36.6</v>
      </c>
      <c r="AN36" s="2">
        <v>36.700000000000003</v>
      </c>
      <c r="AO36" s="2">
        <v>37.1</v>
      </c>
      <c r="AP36" s="2">
        <v>37.85</v>
      </c>
      <c r="AQ36" s="2">
        <v>38.85</v>
      </c>
      <c r="AR36" s="2">
        <v>37.200000000000003</v>
      </c>
      <c r="AS36" s="2">
        <v>36.75</v>
      </c>
      <c r="AT36" s="2">
        <v>36.4</v>
      </c>
      <c r="AU36" s="2">
        <v>36.450000000000003</v>
      </c>
      <c r="AV36" s="2">
        <v>37.200000000000003</v>
      </c>
      <c r="AW36" s="2">
        <v>38.799999999999997</v>
      </c>
      <c r="AX36" s="2">
        <v>40.849999999999994</v>
      </c>
      <c r="AY36" s="2">
        <v>42.9</v>
      </c>
      <c r="AZ36" s="2">
        <f t="shared" si="2"/>
        <v>37.200000000000003</v>
      </c>
      <c r="BA36" s="2">
        <f t="shared" si="5"/>
        <v>37.300000000000004</v>
      </c>
    </row>
    <row r="37" spans="1:53" x14ac:dyDescent="0.25">
      <c r="A37" s="1">
        <v>36</v>
      </c>
      <c r="B37" s="1">
        <v>30</v>
      </c>
      <c r="C37" s="1">
        <v>1</v>
      </c>
      <c r="D37" s="2">
        <v>42.7</v>
      </c>
      <c r="E37" s="2">
        <v>36.799999999999997</v>
      </c>
      <c r="F37" s="2">
        <f t="shared" si="0"/>
        <v>35.399199999999993</v>
      </c>
      <c r="G37" s="2">
        <f t="shared" si="1"/>
        <v>35.151999999999994</v>
      </c>
      <c r="H37" s="2">
        <v>-8.625</v>
      </c>
      <c r="I37" s="2">
        <v>1.1034999999999999</v>
      </c>
      <c r="J37" s="2">
        <v>-7.8160398731309479</v>
      </c>
      <c r="K37" s="2">
        <v>0</v>
      </c>
      <c r="L37" s="2">
        <v>1</v>
      </c>
      <c r="M37" s="2">
        <v>0</v>
      </c>
      <c r="N37" s="2">
        <v>3</v>
      </c>
      <c r="O37" s="2">
        <v>7.8160398731309479</v>
      </c>
      <c r="P37" s="2">
        <f t="shared" si="4"/>
        <v>34.883960126869056</v>
      </c>
      <c r="Q37" s="2">
        <v>36.435000000000002</v>
      </c>
      <c r="R37" s="2">
        <v>35.44</v>
      </c>
      <c r="S37" s="2">
        <v>35.200000000000003</v>
      </c>
      <c r="T37" s="2">
        <v>35.75</v>
      </c>
      <c r="U37" s="2">
        <v>35.549999999999997</v>
      </c>
      <c r="V37" s="2">
        <v>35.299999999999997</v>
      </c>
      <c r="W37" s="2">
        <v>35.200000000000003</v>
      </c>
      <c r="X37" s="2">
        <v>35.4</v>
      </c>
      <c r="Y37" s="2">
        <v>36</v>
      </c>
      <c r="Z37" s="2">
        <v>36.9</v>
      </c>
      <c r="AA37" s="2">
        <v>38</v>
      </c>
      <c r="AB37" s="2">
        <v>35.700000000000003</v>
      </c>
      <c r="AC37" s="2">
        <v>35.299999999999997</v>
      </c>
      <c r="AD37" s="2">
        <v>35</v>
      </c>
      <c r="AE37" s="2">
        <v>35.25</v>
      </c>
      <c r="AF37" s="2">
        <v>36.299999999999997</v>
      </c>
      <c r="AG37" s="2">
        <v>38.15</v>
      </c>
      <c r="AH37" s="2">
        <v>40.400000000000006</v>
      </c>
      <c r="AI37" s="2">
        <v>42.3</v>
      </c>
      <c r="AJ37" s="2">
        <v>35.85</v>
      </c>
      <c r="AK37" s="2">
        <v>35.65</v>
      </c>
      <c r="AL37" s="2">
        <v>35.400000000000006</v>
      </c>
      <c r="AM37" s="2">
        <v>35.299999999999997</v>
      </c>
      <c r="AN37" s="2">
        <v>35.5</v>
      </c>
      <c r="AO37" s="2">
        <v>36.049999999999997</v>
      </c>
      <c r="AP37" s="2">
        <v>36.950000000000003</v>
      </c>
      <c r="AQ37" s="2">
        <v>38</v>
      </c>
      <c r="AR37" s="2">
        <v>35.75</v>
      </c>
      <c r="AS37" s="2">
        <v>35.35</v>
      </c>
      <c r="AT37" s="2">
        <v>35.099999999999994</v>
      </c>
      <c r="AU37" s="2">
        <v>35.349999999999994</v>
      </c>
      <c r="AV37" s="2">
        <v>36.4</v>
      </c>
      <c r="AW37" s="2">
        <v>38.25</v>
      </c>
      <c r="AX37" s="2">
        <v>40.400000000000006</v>
      </c>
      <c r="AY37" s="2">
        <v>42.35</v>
      </c>
      <c r="AZ37" s="2">
        <f t="shared" si="2"/>
        <v>35.900000000000006</v>
      </c>
      <c r="BA37" s="2">
        <f t="shared" si="5"/>
        <v>36</v>
      </c>
    </row>
    <row r="38" spans="1:53" x14ac:dyDescent="0.25">
      <c r="A38" s="1">
        <v>37</v>
      </c>
      <c r="B38" s="1">
        <v>20</v>
      </c>
      <c r="C38" s="1">
        <v>2</v>
      </c>
      <c r="D38" s="2">
        <v>39.799999999999997</v>
      </c>
      <c r="E38" s="2">
        <v>34</v>
      </c>
      <c r="F38" s="2">
        <f t="shared" si="0"/>
        <v>32.265999999999998</v>
      </c>
      <c r="G38" s="2">
        <f t="shared" si="1"/>
        <v>31.959999999999997</v>
      </c>
      <c r="H38" s="2">
        <v>-8.375</v>
      </c>
      <c r="I38" s="2">
        <v>1.1005</v>
      </c>
      <c r="J38" s="2">
        <v>-7.61017719218537</v>
      </c>
      <c r="K38" s="2">
        <v>-0.5</v>
      </c>
      <c r="L38" s="2">
        <v>1.006</v>
      </c>
      <c r="M38" s="2">
        <v>-0.49701789264413521</v>
      </c>
      <c r="N38" s="2">
        <v>3</v>
      </c>
      <c r="O38" s="2">
        <v>7.1131592995412349</v>
      </c>
      <c r="P38" s="2">
        <f t="shared" si="4"/>
        <v>32.68684070045876</v>
      </c>
      <c r="Q38" s="2">
        <v>33.619999999999997</v>
      </c>
      <c r="R38" s="2">
        <v>33.659999999999997</v>
      </c>
      <c r="S38" s="2">
        <v>32.599999999999994</v>
      </c>
      <c r="T38" s="2">
        <v>33.35</v>
      </c>
      <c r="U38" s="2">
        <v>33.1</v>
      </c>
      <c r="V38" s="2">
        <v>32.700000000000003</v>
      </c>
      <c r="W38" s="2">
        <v>32.549999999999997</v>
      </c>
      <c r="X38" s="2">
        <v>32.549999999999997</v>
      </c>
      <c r="Y38" s="2">
        <v>33.049999999999997</v>
      </c>
      <c r="Z38" s="2">
        <v>33.85</v>
      </c>
      <c r="AA38" s="2">
        <v>34.799999999999997</v>
      </c>
      <c r="AB38" s="2">
        <v>33.25</v>
      </c>
      <c r="AC38" s="2">
        <v>32.75</v>
      </c>
      <c r="AD38" s="2">
        <v>32.25</v>
      </c>
      <c r="AE38" s="2">
        <v>32.35</v>
      </c>
      <c r="AF38" s="2">
        <v>33.15</v>
      </c>
      <c r="AG38" s="2">
        <v>34.900000000000006</v>
      </c>
      <c r="AH38" s="2">
        <v>37</v>
      </c>
      <c r="AI38" s="2">
        <v>38.65</v>
      </c>
      <c r="AJ38" s="2">
        <v>33.25</v>
      </c>
      <c r="AK38" s="2">
        <v>33</v>
      </c>
      <c r="AL38" s="2">
        <v>32.599999999999994</v>
      </c>
      <c r="AM38" s="2">
        <v>32.450000000000003</v>
      </c>
      <c r="AN38" s="2">
        <v>32.549999999999997</v>
      </c>
      <c r="AO38" s="2">
        <v>33</v>
      </c>
      <c r="AP38" s="2">
        <v>33.75</v>
      </c>
      <c r="AQ38" s="2">
        <v>34.799999999999997</v>
      </c>
      <c r="AR38" s="2">
        <v>33.150000000000006</v>
      </c>
      <c r="AS38" s="2">
        <v>32.599999999999994</v>
      </c>
      <c r="AT38" s="2">
        <v>32.15</v>
      </c>
      <c r="AU38" s="2">
        <v>32.299999999999997</v>
      </c>
      <c r="AV38" s="2">
        <v>33.15</v>
      </c>
      <c r="AW38" s="2">
        <v>34.900000000000006</v>
      </c>
      <c r="AX38" s="2">
        <v>37</v>
      </c>
      <c r="AY38" s="2">
        <v>38.549999999999997</v>
      </c>
      <c r="AZ38" s="2">
        <f t="shared" si="2"/>
        <v>33.25</v>
      </c>
      <c r="BA38" s="2">
        <f t="shared" si="5"/>
        <v>33.150000000000006</v>
      </c>
    </row>
    <row r="39" spans="1:53" x14ac:dyDescent="0.25">
      <c r="A39" s="1">
        <v>38</v>
      </c>
      <c r="B39" s="1">
        <v>25</v>
      </c>
      <c r="C39" s="1">
        <v>2</v>
      </c>
      <c r="D39" s="2">
        <v>42.6</v>
      </c>
      <c r="E39" s="2">
        <v>35.9</v>
      </c>
      <c r="F39" s="2">
        <f t="shared" si="0"/>
        <v>34.392099999999999</v>
      </c>
      <c r="G39" s="2">
        <f t="shared" si="1"/>
        <v>34.125999999999998</v>
      </c>
      <c r="H39" s="2">
        <v>-9.5</v>
      </c>
      <c r="I39" s="2">
        <v>1.1140000000000001</v>
      </c>
      <c r="J39" s="2">
        <v>-8.5278276481149007</v>
      </c>
      <c r="K39" s="2">
        <v>0.375</v>
      </c>
      <c r="L39" s="2">
        <v>0.99550000000000005</v>
      </c>
      <c r="M39" s="2">
        <v>0.37669512807634353</v>
      </c>
      <c r="N39" s="2">
        <v>3</v>
      </c>
      <c r="O39" s="2">
        <v>8.9045227761912447</v>
      </c>
      <c r="P39" s="2">
        <f t="shared" si="4"/>
        <v>33.695477223808759</v>
      </c>
      <c r="Q39" s="2">
        <v>34.120000000000005</v>
      </c>
      <c r="R39" s="2">
        <v>34.254999999999995</v>
      </c>
      <c r="S39" s="2">
        <v>33.700000000000003</v>
      </c>
      <c r="T39" s="2">
        <v>34.049999999999997</v>
      </c>
      <c r="U39" s="2">
        <v>33.9</v>
      </c>
      <c r="V39" s="2">
        <v>33.799999999999997</v>
      </c>
      <c r="W39" s="2">
        <v>33.900000000000006</v>
      </c>
      <c r="X39" s="2">
        <v>34.35</v>
      </c>
      <c r="Y39" s="2">
        <v>35.15</v>
      </c>
      <c r="Z39" s="2">
        <v>36.200000000000003</v>
      </c>
      <c r="AB39" s="2">
        <v>33.950000000000003</v>
      </c>
      <c r="AC39" s="2">
        <v>33.799999999999997</v>
      </c>
      <c r="AD39" s="2">
        <v>33.85</v>
      </c>
      <c r="AE39" s="2">
        <v>34.450000000000003</v>
      </c>
      <c r="AF39" s="2">
        <v>35.700000000000003</v>
      </c>
      <c r="AG39" s="2">
        <v>37.799999999999997</v>
      </c>
      <c r="AH39" s="2">
        <v>40.15</v>
      </c>
      <c r="AJ39" s="2">
        <v>34.35</v>
      </c>
      <c r="AK39" s="2">
        <v>34.299999999999997</v>
      </c>
      <c r="AL39" s="2">
        <v>34.25</v>
      </c>
      <c r="AM39" s="2">
        <v>34.4</v>
      </c>
      <c r="AN39" s="2">
        <v>34.799999999999997</v>
      </c>
      <c r="AO39" s="2">
        <v>35.549999999999997</v>
      </c>
      <c r="AP39" s="2">
        <v>36.5</v>
      </c>
      <c r="AQ39" s="2">
        <v>37.6</v>
      </c>
      <c r="AR39" s="2">
        <v>34.299999999999997</v>
      </c>
      <c r="AS39" s="2">
        <v>34.25</v>
      </c>
      <c r="AT39" s="2">
        <v>34.349999999999994</v>
      </c>
      <c r="AU39" s="2">
        <v>34.950000000000003</v>
      </c>
      <c r="AV39" s="2">
        <v>36.1</v>
      </c>
      <c r="AW39" s="2">
        <v>37.950000000000003</v>
      </c>
      <c r="AX39" s="2">
        <v>40.099999999999994</v>
      </c>
      <c r="AY39" s="2">
        <v>42.05</v>
      </c>
      <c r="AZ39" s="2">
        <f t="shared" si="2"/>
        <v>34.600000000000009</v>
      </c>
      <c r="BA39" s="2">
        <f t="shared" si="5"/>
        <v>35.1</v>
      </c>
    </row>
    <row r="40" spans="1:53" x14ac:dyDescent="0.25">
      <c r="A40" s="1">
        <v>39</v>
      </c>
      <c r="B40" s="1">
        <v>22</v>
      </c>
      <c r="C40" s="1">
        <v>1</v>
      </c>
      <c r="D40" s="2">
        <v>43.4</v>
      </c>
      <c r="E40" s="2">
        <v>37.700000000000003</v>
      </c>
      <c r="F40" s="2">
        <f t="shared" si="0"/>
        <v>36.406300000000002</v>
      </c>
      <c r="G40" s="2">
        <f t="shared" si="1"/>
        <v>36.178000000000004</v>
      </c>
      <c r="H40" s="2">
        <v>-7.375</v>
      </c>
      <c r="I40" s="2">
        <v>1.0885</v>
      </c>
      <c r="J40" s="2">
        <v>-6.7753789618741385</v>
      </c>
      <c r="K40" s="2">
        <v>0.25</v>
      </c>
      <c r="L40" s="2">
        <v>0.997</v>
      </c>
      <c r="M40" s="2">
        <v>0.25075225677031093</v>
      </c>
      <c r="N40" s="2">
        <v>3</v>
      </c>
      <c r="O40" s="2">
        <v>7.0261312186444496</v>
      </c>
      <c r="P40" s="2">
        <f t="shared" si="4"/>
        <v>36.373868781355547</v>
      </c>
      <c r="Q40" s="2">
        <v>36.644999999999996</v>
      </c>
      <c r="R40" s="2">
        <v>36.47</v>
      </c>
      <c r="S40" s="2">
        <v>35.700000000000003</v>
      </c>
      <c r="T40" s="2">
        <v>36.1</v>
      </c>
      <c r="U40" s="2">
        <v>35.950000000000003</v>
      </c>
      <c r="V40" s="2">
        <v>35.849999999999994</v>
      </c>
      <c r="W40" s="2">
        <v>35.85</v>
      </c>
      <c r="X40" s="2">
        <v>36.099999999999994</v>
      </c>
      <c r="Y40" s="2">
        <v>36.700000000000003</v>
      </c>
      <c r="Z40" s="2">
        <v>37.549999999999997</v>
      </c>
      <c r="AA40" s="2">
        <v>39</v>
      </c>
      <c r="AB40" s="2">
        <v>36.099999999999994</v>
      </c>
      <c r="AC40" s="2">
        <v>35.799999999999997</v>
      </c>
      <c r="AD40" s="2">
        <v>35.700000000000003</v>
      </c>
      <c r="AE40" s="2">
        <v>36.099999999999994</v>
      </c>
      <c r="AF40" s="2">
        <v>37.049999999999997</v>
      </c>
      <c r="AG40" s="2">
        <v>38.799999999999997</v>
      </c>
      <c r="AH40" s="2">
        <v>40.900000000000006</v>
      </c>
      <c r="AI40" s="2">
        <v>43.2</v>
      </c>
      <c r="AJ40" s="2">
        <v>36.099999999999994</v>
      </c>
      <c r="AK40" s="2">
        <v>36</v>
      </c>
      <c r="AL40" s="2">
        <v>35.950000000000003</v>
      </c>
      <c r="AM40" s="2">
        <v>36.049999999999997</v>
      </c>
      <c r="AN40" s="2">
        <v>36.35</v>
      </c>
      <c r="AO40" s="2">
        <v>37</v>
      </c>
      <c r="AP40" s="2">
        <v>37.85</v>
      </c>
      <c r="AQ40" s="2">
        <v>38.9</v>
      </c>
      <c r="AR40" s="2">
        <v>36.049999999999997</v>
      </c>
      <c r="AS40" s="2">
        <v>35.950000000000003</v>
      </c>
      <c r="AT40" s="2">
        <v>36</v>
      </c>
      <c r="AU40" s="2">
        <v>36.450000000000003</v>
      </c>
      <c r="AV40" s="2">
        <v>37.450000000000003</v>
      </c>
      <c r="AW40" s="2">
        <v>39.099999999999994</v>
      </c>
      <c r="AX40" s="2">
        <v>41.099999999999994</v>
      </c>
      <c r="AY40" s="2">
        <v>43.099999999999994</v>
      </c>
      <c r="AZ40" s="2">
        <f t="shared" si="2"/>
        <v>36.550000000000004</v>
      </c>
      <c r="BA40" s="2">
        <f t="shared" si="5"/>
        <v>36.75</v>
      </c>
    </row>
    <row r="41" spans="1:53" x14ac:dyDescent="0.25">
      <c r="A41" s="1">
        <v>40</v>
      </c>
      <c r="B41" s="1">
        <v>19</v>
      </c>
      <c r="C41" s="1">
        <v>2</v>
      </c>
      <c r="D41" s="2">
        <v>43.9</v>
      </c>
      <c r="E41" s="2">
        <v>39.5</v>
      </c>
      <c r="F41" s="2">
        <f t="shared" si="0"/>
        <v>38.420499999999997</v>
      </c>
      <c r="G41" s="2">
        <f t="shared" si="1"/>
        <v>38.229999999999997</v>
      </c>
      <c r="H41" s="2">
        <v>-6</v>
      </c>
      <c r="I41" s="2">
        <v>1.0720000000000001</v>
      </c>
      <c r="J41" s="2">
        <v>-5.5970149253731343</v>
      </c>
      <c r="K41" s="2">
        <v>0</v>
      </c>
      <c r="L41" s="2">
        <v>1</v>
      </c>
      <c r="M41" s="2">
        <v>0</v>
      </c>
      <c r="N41" s="2">
        <v>3</v>
      </c>
      <c r="O41" s="2">
        <v>5.5970149253731343</v>
      </c>
      <c r="P41" s="2">
        <f t="shared" si="4"/>
        <v>38.302985074626861</v>
      </c>
      <c r="Q41" s="2">
        <v>38.774999999999999</v>
      </c>
      <c r="R41" s="2">
        <v>38.715000000000003</v>
      </c>
      <c r="S41" s="2">
        <v>37.85</v>
      </c>
      <c r="T41" s="2">
        <v>38.200000000000003</v>
      </c>
      <c r="U41" s="2">
        <v>38.099999999999994</v>
      </c>
      <c r="V41" s="2">
        <v>37.950000000000003</v>
      </c>
      <c r="W41" s="2">
        <v>37.950000000000003</v>
      </c>
      <c r="X41" s="2">
        <v>38.099999999999994</v>
      </c>
      <c r="Y41" s="2">
        <v>38.549999999999997</v>
      </c>
      <c r="Z41" s="2">
        <v>39.200000000000003</v>
      </c>
      <c r="AA41" s="2">
        <v>40.099999999999994</v>
      </c>
      <c r="AB41" s="2">
        <v>38.150000000000006</v>
      </c>
      <c r="AC41" s="2">
        <v>37.950000000000003</v>
      </c>
      <c r="AD41" s="2">
        <v>37.85</v>
      </c>
      <c r="AE41" s="2">
        <v>38.1</v>
      </c>
      <c r="AF41" s="2">
        <v>38.75</v>
      </c>
      <c r="AG41" s="2">
        <v>40.1</v>
      </c>
      <c r="AH41" s="2">
        <v>41.85</v>
      </c>
      <c r="AI41" s="2">
        <v>43.849999999999994</v>
      </c>
      <c r="AJ41" s="2">
        <v>38.25</v>
      </c>
      <c r="AK41" s="2">
        <v>38.099999999999994</v>
      </c>
      <c r="AL41" s="2">
        <v>37.950000000000003</v>
      </c>
      <c r="AM41" s="2">
        <v>38</v>
      </c>
      <c r="AN41" s="2">
        <v>38.15</v>
      </c>
      <c r="AO41" s="2">
        <v>38.549999999999997</v>
      </c>
      <c r="AP41" s="2">
        <v>39.200000000000003</v>
      </c>
      <c r="AQ41" s="2">
        <v>40.099999999999994</v>
      </c>
      <c r="AR41" s="2">
        <v>38.150000000000006</v>
      </c>
      <c r="AS41" s="2">
        <v>37.950000000000003</v>
      </c>
      <c r="AT41" s="2">
        <v>37.900000000000006</v>
      </c>
      <c r="AU41" s="2">
        <v>38.049999999999997</v>
      </c>
      <c r="AV41" s="2">
        <v>38.799999999999997</v>
      </c>
      <c r="AW41" s="2">
        <v>40.1</v>
      </c>
      <c r="AX41" s="2">
        <v>41.85</v>
      </c>
      <c r="AY41" s="2">
        <v>43.8</v>
      </c>
      <c r="AZ41" s="2">
        <f t="shared" si="2"/>
        <v>38.650000000000006</v>
      </c>
      <c r="BA41" s="2">
        <f t="shared" si="5"/>
        <v>38.700000000000003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0T14:15:45Z</dcterms:modified>
</cp:coreProperties>
</file>